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12rat_rankInvariant_collaps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9" uniqueCount="425">
  <si>
    <t xml:space="preserve">CLID</t>
  </si>
  <si>
    <t xml:space="preserve">NAME</t>
  </si>
  <si>
    <t xml:space="preserve">saline-10-7-66-one_0533.gpr</t>
  </si>
  <si>
    <t xml:space="preserve">saline-10-7-67-two_0533.gpr</t>
  </si>
  <si>
    <t xml:space="preserve">saline-10-7-68-three_0533.gpr</t>
  </si>
  <si>
    <t xml:space="preserve">saline-10-7-69-four_0533.gpr</t>
  </si>
  <si>
    <t xml:space="preserve">saline-10-7-70-five_0533.gpr</t>
  </si>
  <si>
    <t xml:space="preserve">saline-10-7-71-six_0533.gpr</t>
  </si>
  <si>
    <t xml:space="preserve">haloperidol-10-7-72-seven_0533.gpr</t>
  </si>
  <si>
    <t xml:space="preserve">haloperidol-10-7-73-eight_0533.gpr</t>
  </si>
  <si>
    <t xml:space="preserve">haloperidol-10-7-74-nine_0533.gpr</t>
  </si>
  <si>
    <t xml:space="preserve">haloperidol-10-7-75-ten_0533.gpr</t>
  </si>
  <si>
    <t xml:space="preserve">haloperidol-10-7-76-eleven_0532.gpr</t>
  </si>
  <si>
    <t xml:space="preserve">haloperidol-10-7-77-twelve_0533.gpr</t>
  </si>
  <si>
    <t xml:space="preserve">hsa-miR-321</t>
  </si>
  <si>
    <t xml:space="preserve">hsa-miR-199a</t>
  </si>
  <si>
    <t xml:space="preserve">hsa-miR-128b</t>
  </si>
  <si>
    <t xml:space="preserve">hsa-miR-128a</t>
  </si>
  <si>
    <t xml:space="preserve">Control Mean</t>
  </si>
  <si>
    <t xml:space="preserve">Case Mean</t>
  </si>
  <si>
    <t xml:space="preserve">Control Stder</t>
  </si>
  <si>
    <t xml:space="preserve">Case Stder</t>
  </si>
  <si>
    <t xml:space="preserve">Sig by SAM</t>
  </si>
  <si>
    <t xml:space="preserve">10-7-66-one_0533.gpr</t>
  </si>
  <si>
    <t xml:space="preserve">10-7-67-two_0533.gpr</t>
  </si>
  <si>
    <t xml:space="preserve">10-7-68-three_0533.gpr</t>
  </si>
  <si>
    <t xml:space="preserve">10-7-69-four_0533.gpr</t>
  </si>
  <si>
    <t xml:space="preserve">10-7-70-five_0533.gpr</t>
  </si>
  <si>
    <t xml:space="preserve">10-7-71-six_0533.gpr</t>
  </si>
  <si>
    <t xml:space="preserve">10-7-72-seven_0533.gpr</t>
  </si>
  <si>
    <t xml:space="preserve">10-7-73-eight_0533.gpr</t>
  </si>
  <si>
    <t xml:space="preserve">10-7-74-nine_0533.gpr</t>
  </si>
  <si>
    <t xml:space="preserve">10-7-75-ten_0533.gpr</t>
  </si>
  <si>
    <t xml:space="preserve">10-7-76-eleven_0532.gpr</t>
  </si>
  <si>
    <t xml:space="preserve">10-7-77-twelve_0533.gpr</t>
  </si>
  <si>
    <t xml:space="preserve">hsa-miR-199a*</t>
  </si>
  <si>
    <t xml:space="preserve">Cand122</t>
  </si>
  <si>
    <t xml:space="preserve">hsa-miR-376b</t>
  </si>
  <si>
    <t xml:space="preserve">hsa-miR-422b</t>
  </si>
  <si>
    <t xml:space="preserve">DRI-miR-15-1a</t>
  </si>
  <si>
    <t xml:space="preserve">HM11</t>
  </si>
  <si>
    <t xml:space="preserve">Cand56</t>
  </si>
  <si>
    <t xml:space="preserve">dme-miR-33</t>
  </si>
  <si>
    <t xml:space="preserve">mmu-miR-34b</t>
  </si>
  <si>
    <t xml:space="preserve">hsa-miR-369</t>
  </si>
  <si>
    <t xml:space="preserve">hsa-miR-30e-3p</t>
  </si>
  <si>
    <t xml:space="preserve">cand18</t>
  </si>
  <si>
    <t xml:space="preserve">HH23</t>
  </si>
  <si>
    <t xml:space="preserve">DRI-miR-148-1b</t>
  </si>
  <si>
    <t xml:space="preserve">Cand70</t>
  </si>
  <si>
    <t xml:space="preserve">HH19</t>
  </si>
  <si>
    <t xml:space="preserve">hsa-miR-32</t>
  </si>
  <si>
    <t xml:space="preserve">hsa-miR-147</t>
  </si>
  <si>
    <t xml:space="preserve">mmu-miR-106a</t>
  </si>
  <si>
    <t xml:space="preserve">Cand90</t>
  </si>
  <si>
    <t xml:space="preserve">DRI-miR-17-1d</t>
  </si>
  <si>
    <t xml:space="preserve">hsa-miR-16</t>
  </si>
  <si>
    <t xml:space="preserve">Cand74</t>
  </si>
  <si>
    <t xml:space="preserve">hsa-miR-17-5p</t>
  </si>
  <si>
    <t xml:space="preserve">hsa-miR-498</t>
  </si>
  <si>
    <t xml:space="preserve">HM3</t>
  </si>
  <si>
    <t xml:space="preserve">hsa-miR-301</t>
  </si>
  <si>
    <t xml:space="preserve">DRI-miR-106-C1</t>
  </si>
  <si>
    <t xml:space="preserve">hsa-miR-125b</t>
  </si>
  <si>
    <t xml:space="preserve">DRI-miR-26-1d</t>
  </si>
  <si>
    <t xml:space="preserve">DRI-miR-153-1a</t>
  </si>
  <si>
    <t xml:space="preserve">Mmu-miR-483</t>
  </si>
  <si>
    <t xml:space="preserve">hsa-miR-187</t>
  </si>
  <si>
    <t xml:space="preserve">DRI-miR-143-1a</t>
  </si>
  <si>
    <t xml:space="preserve">hsa-miR-22</t>
  </si>
  <si>
    <t xml:space="preserve">Cel-miR-355</t>
  </si>
  <si>
    <t xml:space="preserve">mmu-miR-331</t>
  </si>
  <si>
    <t xml:space="preserve">&gt;kellis_miR-30</t>
  </si>
  <si>
    <t xml:space="preserve">Cand115</t>
  </si>
  <si>
    <t xml:space="preserve">HH37</t>
  </si>
  <si>
    <t xml:space="preserve">hsa-miR-491</t>
  </si>
  <si>
    <t xml:space="preserve">HH10</t>
  </si>
  <si>
    <t xml:space="preserve">Mmu-miR-463</t>
  </si>
  <si>
    <t xml:space="preserve">mmu-miR-323</t>
  </si>
  <si>
    <t xml:space="preserve">cand30</t>
  </si>
  <si>
    <t xml:space="preserve">hsa-miR-138</t>
  </si>
  <si>
    <t xml:space="preserve">DRI-miR-19-2a</t>
  </si>
  <si>
    <t xml:space="preserve">Cand109</t>
  </si>
  <si>
    <t xml:space="preserve">tncR4</t>
  </si>
  <si>
    <t xml:space="preserve">rno-miR-346</t>
  </si>
  <si>
    <t xml:space="preserve">Cand46</t>
  </si>
  <si>
    <t xml:space="preserve">HH33</t>
  </si>
  <si>
    <t xml:space="preserve">hsa-miR-126</t>
  </si>
  <si>
    <t xml:space="preserve">Cand43</t>
  </si>
  <si>
    <t xml:space="preserve">Cand65</t>
  </si>
  <si>
    <t xml:space="preserve">Cand55</t>
  </si>
  <si>
    <t xml:space="preserve">hsa-miR-503</t>
  </si>
  <si>
    <t xml:space="preserve">hsa-miR-29a</t>
  </si>
  <si>
    <t xml:space="preserve">hsa-miR-192</t>
  </si>
  <si>
    <t xml:space="preserve">DRI-miR-15-2a</t>
  </si>
  <si>
    <t xml:space="preserve">rno-miR-140*</t>
  </si>
  <si>
    <t xml:space="preserve">Mmu-miR-467</t>
  </si>
  <si>
    <t xml:space="preserve">mmu-miR-344</t>
  </si>
  <si>
    <t xml:space="preserve">hsa-miR-let-7g</t>
  </si>
  <si>
    <t xml:space="preserve">hsa-miR-9</t>
  </si>
  <si>
    <t xml:space="preserve">Cand106</t>
  </si>
  <si>
    <t xml:space="preserve">hsa-miR-133a</t>
  </si>
  <si>
    <t xml:space="preserve">miR-Lk-15</t>
  </si>
  <si>
    <t xml:space="preserve">hsa-miR-155</t>
  </si>
  <si>
    <t xml:space="preserve">hsa-miR-34b</t>
  </si>
  <si>
    <t xml:space="preserve">DRI-miR-27-3a</t>
  </si>
  <si>
    <t xml:space="preserve">DRI-miR-192-1a</t>
  </si>
  <si>
    <t xml:space="preserve">Cand114</t>
  </si>
  <si>
    <t xml:space="preserve">mmu-miR-290</t>
  </si>
  <si>
    <t xml:space="preserve">hsa-miR-222</t>
  </si>
  <si>
    <t xml:space="preserve">hsa-miR-181a</t>
  </si>
  <si>
    <t xml:space="preserve">Cand123</t>
  </si>
  <si>
    <t xml:space="preserve">DRI-miR-190-2a</t>
  </si>
  <si>
    <t xml:space="preserve">hsa-miR-92</t>
  </si>
  <si>
    <t xml:space="preserve">DRI-miR-22-2</t>
  </si>
  <si>
    <t xml:space="preserve">cand2</t>
  </si>
  <si>
    <t xml:space="preserve">hsa-miR-148</t>
  </si>
  <si>
    <t xml:space="preserve">Cand36</t>
  </si>
  <si>
    <t xml:space="preserve">rno-miR-352</t>
  </si>
  <si>
    <t xml:space="preserve">Mmu-miR-434-3p</t>
  </si>
  <si>
    <t xml:space="preserve">cand14</t>
  </si>
  <si>
    <t xml:space="preserve">cand25</t>
  </si>
  <si>
    <t xml:space="preserve">DRI-miR-130-2a</t>
  </si>
  <si>
    <t xml:space="preserve">hsa-miR-221</t>
  </si>
  <si>
    <t xml:space="preserve">hsa-miR-let7d</t>
  </si>
  <si>
    <t xml:space="preserve">Cand102</t>
  </si>
  <si>
    <t xml:space="preserve">Cand61</t>
  </si>
  <si>
    <t xml:space="preserve">dme-miR-316</t>
  </si>
  <si>
    <t xml:space="preserve">hsa-miR-204</t>
  </si>
  <si>
    <t xml:space="preserve">rno-miR-333</t>
  </si>
  <si>
    <t xml:space="preserve">hsa-miR-195</t>
  </si>
  <si>
    <t xml:space="preserve">rno-miR-7*</t>
  </si>
  <si>
    <t xml:space="preserve">hsa-miR-519d</t>
  </si>
  <si>
    <t xml:space="preserve">DRI-miR-130-1a</t>
  </si>
  <si>
    <t xml:space="preserve">Cand83</t>
  </si>
  <si>
    <t xml:space="preserve">tncR18</t>
  </si>
  <si>
    <t xml:space="preserve">hsa-miR-181d</t>
  </si>
  <si>
    <t xml:space="preserve">Cand77</t>
  </si>
  <si>
    <t xml:space="preserve">HH24</t>
  </si>
  <si>
    <t xml:space="preserve">hsa-miR-214</t>
  </si>
  <si>
    <t xml:space="preserve">hsa-miR-9*</t>
  </si>
  <si>
    <t xml:space="preserve">hsa-miR-135</t>
  </si>
  <si>
    <t xml:space="preserve">Cand52</t>
  </si>
  <si>
    <t xml:space="preserve">hsa-miR-27b</t>
  </si>
  <si>
    <t xml:space="preserve">miR-Lk-10</t>
  </si>
  <si>
    <t xml:space="preserve">DRI-miR-138-2</t>
  </si>
  <si>
    <t xml:space="preserve">mmu-miR-7b</t>
  </si>
  <si>
    <t xml:space="preserve">hsa-miR-139</t>
  </si>
  <si>
    <t xml:space="preserve">DRI-miR-125-C-1</t>
  </si>
  <si>
    <t xml:space="preserve">hsa-miR-30d</t>
  </si>
  <si>
    <t xml:space="preserve">cand19</t>
  </si>
  <si>
    <t xml:space="preserve">mmu-miR-135b</t>
  </si>
  <si>
    <t xml:space="preserve">hsa-miR-93</t>
  </si>
  <si>
    <t xml:space="preserve">hsa-miR-383</t>
  </si>
  <si>
    <t xml:space="preserve">dme-miR-315</t>
  </si>
  <si>
    <t xml:space="preserve">Cand105</t>
  </si>
  <si>
    <t xml:space="preserve">rno-miR-335</t>
  </si>
  <si>
    <t xml:space="preserve">mmu-miR-337</t>
  </si>
  <si>
    <t xml:space="preserve">hsa-miR-27a</t>
  </si>
  <si>
    <t xml:space="preserve">Cand37</t>
  </si>
  <si>
    <t xml:space="preserve">cand29</t>
  </si>
  <si>
    <t xml:space="preserve">hsa-miR-422a</t>
  </si>
  <si>
    <t xml:space="preserve">hsa-miR-152</t>
  </si>
  <si>
    <t xml:space="preserve">Cand86</t>
  </si>
  <si>
    <t xml:space="preserve">hsa-miR-23b</t>
  </si>
  <si>
    <t xml:space="preserve">Cand103</t>
  </si>
  <si>
    <t xml:space="preserve">HH18</t>
  </si>
  <si>
    <t xml:space="preserve">hsa-miR-101</t>
  </si>
  <si>
    <t xml:space="preserve">rno-miR-344</t>
  </si>
  <si>
    <t xml:space="preserve">HH39</t>
  </si>
  <si>
    <t xml:space="preserve">hsa-miR-28</t>
  </si>
  <si>
    <t xml:space="preserve">hsa-miR-496</t>
  </si>
  <si>
    <t xml:space="preserve">Cel-miR-357</t>
  </si>
  <si>
    <t xml:space="preserve">Mmu-miR-376b</t>
  </si>
  <si>
    <t xml:space="preserve">Cand104</t>
  </si>
  <si>
    <t xml:space="preserve">hsa-miR-296</t>
  </si>
  <si>
    <t xml:space="preserve">HM28</t>
  </si>
  <si>
    <t xml:space="preserve">mmu-miR-342</t>
  </si>
  <si>
    <t xml:space="preserve">HM40</t>
  </si>
  <si>
    <t xml:space="preserve">hsa-miR-124a</t>
  </si>
  <si>
    <t xml:space="preserve">rno-miR-347</t>
  </si>
  <si>
    <t xml:space="preserve">HM24</t>
  </si>
  <si>
    <t xml:space="preserve">hsa-miR-99a</t>
  </si>
  <si>
    <t xml:space="preserve">hsa-miR-133b</t>
  </si>
  <si>
    <t xml:space="preserve">dme-miR-9c</t>
  </si>
  <si>
    <t xml:space="preserve">Cand95</t>
  </si>
  <si>
    <t xml:space="preserve">Cand75</t>
  </si>
  <si>
    <t xml:space="preserve">hsa-miR-143</t>
  </si>
  <si>
    <t xml:space="preserve">Mmu-miR-370</t>
  </si>
  <si>
    <t xml:space="preserve">hsa-miR-20</t>
  </si>
  <si>
    <t xml:space="preserve">hsa-miR-330</t>
  </si>
  <si>
    <t xml:space="preserve">hsa-miR-136</t>
  </si>
  <si>
    <t xml:space="preserve">Cand44</t>
  </si>
  <si>
    <t xml:space="preserve">Cand68</t>
  </si>
  <si>
    <t xml:space="preserve">hsa-miR-487</t>
  </si>
  <si>
    <t xml:space="preserve">DRI-miR-98-1a</t>
  </si>
  <si>
    <t xml:space="preserve">mmu-miR-338</t>
  </si>
  <si>
    <t xml:space="preserve">hsa-miR-320</t>
  </si>
  <si>
    <t xml:space="preserve">tncR3</t>
  </si>
  <si>
    <t xml:space="preserve">hsa-miR-223</t>
  </si>
  <si>
    <t xml:space="preserve">Cand48</t>
  </si>
  <si>
    <t xml:space="preserve">Cand82</t>
  </si>
  <si>
    <t xml:space="preserve">tncR17</t>
  </si>
  <si>
    <t xml:space="preserve">cand24</t>
  </si>
  <si>
    <t xml:space="preserve">hsa-miR-190</t>
  </si>
  <si>
    <t xml:space="preserve">cand21</t>
  </si>
  <si>
    <t xml:space="preserve">hsa-miR-98</t>
  </si>
  <si>
    <t xml:space="preserve">mmu-miR-341</t>
  </si>
  <si>
    <t xml:space="preserve">Mmu-miR-466</t>
  </si>
  <si>
    <t xml:space="preserve">hsa-miR-191</t>
  </si>
  <si>
    <t xml:space="preserve">Cand53</t>
  </si>
  <si>
    <t xml:space="preserve">hsa-miR-127</t>
  </si>
  <si>
    <t xml:space="preserve">cand15</t>
  </si>
  <si>
    <t xml:space="preserve">hsa-miR-519e*</t>
  </si>
  <si>
    <t xml:space="preserve">hsa-miR-211</t>
  </si>
  <si>
    <t xml:space="preserve">HM38</t>
  </si>
  <si>
    <t xml:space="preserve">Cand125</t>
  </si>
  <si>
    <t xml:space="preserve">dme-miR-34</t>
  </si>
  <si>
    <t xml:space="preserve">hsa-miR-19b</t>
  </si>
  <si>
    <t xml:space="preserve">Cand124</t>
  </si>
  <si>
    <t xml:space="preserve">Mmu-miR-424</t>
  </si>
  <si>
    <t xml:space="preserve">DRI-miR-203-1a</t>
  </si>
  <si>
    <t xml:space="preserve">hsa-miR-150</t>
  </si>
  <si>
    <t xml:space="preserve">hsa-miR-30c</t>
  </si>
  <si>
    <t xml:space="preserve">hsa-miR-181c</t>
  </si>
  <si>
    <t xml:space="preserve">Cand60</t>
  </si>
  <si>
    <t xml:space="preserve">HM9</t>
  </si>
  <si>
    <t xml:space="preserve">mmu-miR-324-5p</t>
  </si>
  <si>
    <t xml:space="preserve">mmu-miR-207</t>
  </si>
  <si>
    <t xml:space="preserve">Cand41</t>
  </si>
  <si>
    <t xml:space="preserve">hsa-miR-let-7f</t>
  </si>
  <si>
    <t xml:space="preserve">Cand126</t>
  </si>
  <si>
    <t xml:space="preserve">mmu-miR-351</t>
  </si>
  <si>
    <t xml:space="preserve">hsa-miR-493</t>
  </si>
  <si>
    <t xml:space="preserve">Mmu-miR-380-3p</t>
  </si>
  <si>
    <t xml:space="preserve">cand4</t>
  </si>
  <si>
    <t xml:space="preserve">Cand112</t>
  </si>
  <si>
    <t xml:space="preserve">dme-miR-310</t>
  </si>
  <si>
    <t xml:space="preserve">cand11</t>
  </si>
  <si>
    <t xml:space="preserve">hsa-miR-185</t>
  </si>
  <si>
    <t xml:space="preserve">DRI-miR-93</t>
  </si>
  <si>
    <t xml:space="preserve">hsa-miR-423</t>
  </si>
  <si>
    <t xml:space="preserve">hsa-miR-20b</t>
  </si>
  <si>
    <t xml:space="preserve">Cand31</t>
  </si>
  <si>
    <t xml:space="preserve">HM33</t>
  </si>
  <si>
    <t xml:space="preserve">cand27</t>
  </si>
  <si>
    <t xml:space="preserve">DRI-miR-103-3b</t>
  </si>
  <si>
    <t xml:space="preserve">Cand63</t>
  </si>
  <si>
    <t xml:space="preserve">tncR15</t>
  </si>
  <si>
    <t xml:space="preserve">DRI-miR-29-4a</t>
  </si>
  <si>
    <t xml:space="preserve">hsa-miR-106a</t>
  </si>
  <si>
    <t xml:space="preserve">hsa-miR-134</t>
  </si>
  <si>
    <t xml:space="preserve">rno-miR-336</t>
  </si>
  <si>
    <t xml:space="preserve">hsa-miR-let7a</t>
  </si>
  <si>
    <t xml:space="preserve">cand9</t>
  </si>
  <si>
    <t xml:space="preserve">hsa-miR-409-5p</t>
  </si>
  <si>
    <t xml:space="preserve">hsa-miR-149</t>
  </si>
  <si>
    <t xml:space="preserve">Mmu-miR-383</t>
  </si>
  <si>
    <t xml:space="preserve">DRI-miR-146</t>
  </si>
  <si>
    <t xml:space="preserve">hsa-miR-130b</t>
  </si>
  <si>
    <t xml:space="preserve">cand13</t>
  </si>
  <si>
    <t xml:space="preserve">mmu-miR-298</t>
  </si>
  <si>
    <t xml:space="preserve">hsa-miR-99b</t>
  </si>
  <si>
    <t xml:space="preserve">hsa-miR-519e</t>
  </si>
  <si>
    <t xml:space="preserve">Cand108</t>
  </si>
  <si>
    <t xml:space="preserve">Cand81</t>
  </si>
  <si>
    <t xml:space="preserve">hsa-miR-499</t>
  </si>
  <si>
    <t xml:space="preserve">DRI-miR-4</t>
  </si>
  <si>
    <t xml:space="preserve">Cand54</t>
  </si>
  <si>
    <t xml:space="preserve">DRI-miR-125-B-2</t>
  </si>
  <si>
    <t xml:space="preserve">hsa-miR-10b</t>
  </si>
  <si>
    <t xml:space="preserve">DRI-miR-203-1b</t>
  </si>
  <si>
    <t xml:space="preserve">HH35</t>
  </si>
  <si>
    <t xml:space="preserve">hsa-miR-103</t>
  </si>
  <si>
    <t xml:space="preserve">HH31</t>
  </si>
  <si>
    <t xml:space="preserve">hsa-miR-24</t>
  </si>
  <si>
    <t xml:space="preserve">dme-miR-6</t>
  </si>
  <si>
    <t xml:space="preserve">hsa-miR-100</t>
  </si>
  <si>
    <t xml:space="preserve">DRI-miR-16-1</t>
  </si>
  <si>
    <t xml:space="preserve">cand20</t>
  </si>
  <si>
    <t xml:space="preserve">mmu-miR-345</t>
  </si>
  <si>
    <t xml:space="preserve">Cand33</t>
  </si>
  <si>
    <t xml:space="preserve">Mmu-miR-411</t>
  </si>
  <si>
    <t xml:space="preserve">hsa-miR-369-5p</t>
  </si>
  <si>
    <t xml:space="preserve">Cand89</t>
  </si>
  <si>
    <t xml:space="preserve">hsa-miR-7</t>
  </si>
  <si>
    <t xml:space="preserve">cand16</t>
  </si>
  <si>
    <t xml:space="preserve">mmu-miR-329</t>
  </si>
  <si>
    <t xml:space="preserve">hsa-miR-30b</t>
  </si>
  <si>
    <t xml:space="preserve">Cand84</t>
  </si>
  <si>
    <t xml:space="preserve">dme-miR-31a</t>
  </si>
  <si>
    <t xml:space="preserve">HM29</t>
  </si>
  <si>
    <t xml:space="preserve">hsa-miR-219</t>
  </si>
  <si>
    <t xml:space="preserve">mmu-miR-151</t>
  </si>
  <si>
    <t xml:space="preserve">hsa-miR-25</t>
  </si>
  <si>
    <t xml:space="preserve">DRI-miR-139</t>
  </si>
  <si>
    <t xml:space="preserve">Cand121</t>
  </si>
  <si>
    <t xml:space="preserve">hsa-miR-424</t>
  </si>
  <si>
    <t xml:space="preserve">hsa-miR-186</t>
  </si>
  <si>
    <t xml:space="preserve">hsa-miR-506</t>
  </si>
  <si>
    <t xml:space="preserve">Cand45</t>
  </si>
  <si>
    <t xml:space="preserve">hsa-miR-23a</t>
  </si>
  <si>
    <t xml:space="preserve">hsa-miR-302b</t>
  </si>
  <si>
    <t xml:space="preserve">Cel-miR-359</t>
  </si>
  <si>
    <t xml:space="preserve">hsa-miR-181b</t>
  </si>
  <si>
    <t xml:space="preserve">HH11</t>
  </si>
  <si>
    <t xml:space="preserve">DRI-miR-98-2a</t>
  </si>
  <si>
    <t xml:space="preserve">hsa-miR-213</t>
  </si>
  <si>
    <t xml:space="preserve">hsa-miR-21</t>
  </si>
  <si>
    <t xml:space="preserve">cand5</t>
  </si>
  <si>
    <t xml:space="preserve">rno-miR-129*</t>
  </si>
  <si>
    <t xml:space="preserve">Cand57</t>
  </si>
  <si>
    <t xml:space="preserve">DRI-miR-196-1a</t>
  </si>
  <si>
    <t xml:space="preserve">hsa-miR-140</t>
  </si>
  <si>
    <t xml:space="preserve">mmu-miR-17-3p</t>
  </si>
  <si>
    <t xml:space="preserve">Cand116</t>
  </si>
  <si>
    <t xml:space="preserve">hsa-miR-17-3p</t>
  </si>
  <si>
    <t xml:space="preserve">dme-miR-318</t>
  </si>
  <si>
    <t xml:space="preserve">hsa-miR-137</t>
  </si>
  <si>
    <t xml:space="preserve">hsa-miR-202</t>
  </si>
  <si>
    <t xml:space="preserve">Cand71</t>
  </si>
  <si>
    <t xml:space="preserve">DRI-miR-135-2a</t>
  </si>
  <si>
    <t xml:space="preserve">&gt;kellis_miR-90</t>
  </si>
  <si>
    <t xml:space="preserve">miR-Lk-12</t>
  </si>
  <si>
    <t xml:space="preserve">hsa-miR-let-7e</t>
  </si>
  <si>
    <t xml:space="preserve">DRI-miR-16-2</t>
  </si>
  <si>
    <t xml:space="preserve">DRI-miR-135-3a</t>
  </si>
  <si>
    <t xml:space="preserve">hsa-miR-212</t>
  </si>
  <si>
    <t xml:space="preserve">mmu-miR-101b</t>
  </si>
  <si>
    <t xml:space="preserve">hsa-miR-146</t>
  </si>
  <si>
    <t xml:space="preserve">dme-miR-79</t>
  </si>
  <si>
    <t xml:space="preserve">Cand111</t>
  </si>
  <si>
    <t xml:space="preserve">hsa-miR-153</t>
  </si>
  <si>
    <t xml:space="preserve">DRI-miR-10-2b</t>
  </si>
  <si>
    <t xml:space="preserve">Mmu-miR-409</t>
  </si>
  <si>
    <t xml:space="preserve">mmu-miR-292-5p</t>
  </si>
  <si>
    <t xml:space="preserve">hsa-miR-525*</t>
  </si>
  <si>
    <t xml:space="preserve">hsa-miR-107</t>
  </si>
  <si>
    <t xml:space="preserve">Cand93</t>
  </si>
  <si>
    <t xml:space="preserve">hsa-miR-15a</t>
  </si>
  <si>
    <t xml:space="preserve">hsa-miR-30a*</t>
  </si>
  <si>
    <t xml:space="preserve">HM44</t>
  </si>
  <si>
    <t xml:space="preserve">Cand107</t>
  </si>
  <si>
    <t xml:space="preserve">hsa-miR-30a</t>
  </si>
  <si>
    <t xml:space="preserve">hsa-miR-129</t>
  </si>
  <si>
    <t xml:space="preserve">hsa-miR-489</t>
  </si>
  <si>
    <t xml:space="preserve">dme-miR-314</t>
  </si>
  <si>
    <t xml:space="preserve">Cand62</t>
  </si>
  <si>
    <t xml:space="preserve">HH36</t>
  </si>
  <si>
    <t xml:space="preserve">DRI-miR-101-2a</t>
  </si>
  <si>
    <t xml:space="preserve">hsa-miR-125a</t>
  </si>
  <si>
    <t xml:space="preserve">mmu-Drosha-R</t>
  </si>
  <si>
    <t xml:space="preserve">Mmu-miR-434-5p</t>
  </si>
  <si>
    <t xml:space="preserve">Cand66</t>
  </si>
  <si>
    <t xml:space="preserve">HM7</t>
  </si>
  <si>
    <t xml:space="preserve">tncR21</t>
  </si>
  <si>
    <t xml:space="preserve">hsa-miR-1</t>
  </si>
  <si>
    <t xml:space="preserve">mmu-miR-328</t>
  </si>
  <si>
    <t xml:space="preserve">hsa-miR-376a</t>
  </si>
  <si>
    <t xml:space="preserve">Cand58</t>
  </si>
  <si>
    <t xml:space="preserve">has-10a</t>
  </si>
  <si>
    <t xml:space="preserve">hsa-miR-373</t>
  </si>
  <si>
    <t xml:space="preserve">dme-miR-309</t>
  </si>
  <si>
    <t xml:space="preserve">&gt;kellis_miR-88</t>
  </si>
  <si>
    <t xml:space="preserve">hsa-miR-337</t>
  </si>
  <si>
    <t xml:space="preserve">hsa-miR-126*</t>
  </si>
  <si>
    <t xml:space="preserve">Cand39</t>
  </si>
  <si>
    <t xml:space="preserve">hsa-miR-130a</t>
  </si>
  <si>
    <t xml:space="preserve">hsa-miR-145</t>
  </si>
  <si>
    <t xml:space="preserve">miR-Lk-19</t>
  </si>
  <si>
    <t xml:space="preserve">cand10</t>
  </si>
  <si>
    <t xml:space="preserve">mmu-miR-297</t>
  </si>
  <si>
    <t xml:space="preserve">mmu-miR-148b</t>
  </si>
  <si>
    <t xml:space="preserve">hsa-miR-let7i</t>
  </si>
  <si>
    <t xml:space="preserve">cand17</t>
  </si>
  <si>
    <t xml:space="preserve">hsa-miR-373*</t>
  </si>
  <si>
    <t xml:space="preserve">Mmu-miR-376</t>
  </si>
  <si>
    <t xml:space="preserve">mmu-miR-322</t>
  </si>
  <si>
    <t xml:space="preserve">&gt;kellis_miR-121</t>
  </si>
  <si>
    <t xml:space="preserve">HM26</t>
  </si>
  <si>
    <t xml:space="preserve">hsa-miR-26b</t>
  </si>
  <si>
    <t xml:space="preserve">mmu-miR-330</t>
  </si>
  <si>
    <t xml:space="preserve">DRI-miR-21-1a</t>
  </si>
  <si>
    <t xml:space="preserve">hsa-miR-106b</t>
  </si>
  <si>
    <t xml:space="preserve">tRNA-Thr</t>
  </si>
  <si>
    <t xml:space="preserve">hsa-miR-518b</t>
  </si>
  <si>
    <t xml:space="preserve">hsa-miR-299</t>
  </si>
  <si>
    <t xml:space="preserve">hsa-miR-509</t>
  </si>
  <si>
    <t xml:space="preserve">HM2</t>
  </si>
  <si>
    <t xml:space="preserve">DRI-miR-196-1e</t>
  </si>
  <si>
    <t xml:space="preserve">Cand73</t>
  </si>
  <si>
    <t xml:space="preserve">mmu-miR-325</t>
  </si>
  <si>
    <t xml:space="preserve">hsa-miR-218</t>
  </si>
  <si>
    <t xml:space="preserve">tncR10</t>
  </si>
  <si>
    <t xml:space="preserve">Cand72</t>
  </si>
  <si>
    <t xml:space="preserve">DRI-miR-22-1</t>
  </si>
  <si>
    <t xml:space="preserve">Cand50</t>
  </si>
  <si>
    <t xml:space="preserve">hsa-miR-let7b</t>
  </si>
  <si>
    <t xml:space="preserve">hsa-miR-15b</t>
  </si>
  <si>
    <t xml:space="preserve">hsa-miR-505</t>
  </si>
  <si>
    <t xml:space="preserve">HM30</t>
  </si>
  <si>
    <t xml:space="preserve">mmu-miR-let-7d*</t>
  </si>
  <si>
    <t xml:space="preserve">miR-Lk-18</t>
  </si>
  <si>
    <t xml:space="preserve">hsa-miR-let7c</t>
  </si>
  <si>
    <t xml:space="preserve">hsa-miR-154</t>
  </si>
  <si>
    <t xml:space="preserve">cand3</t>
  </si>
  <si>
    <t xml:space="preserve">Cand51</t>
  </si>
  <si>
    <t xml:space="preserve">mmu-miR-211</t>
  </si>
  <si>
    <t xml:space="preserve">Cand34</t>
  </si>
  <si>
    <t xml:space="preserve">hsa-miR-26a</t>
  </si>
  <si>
    <t xml:space="preserve">hsa-miR-142-3p</t>
  </si>
  <si>
    <t xml:space="preserve">DRI-miR-144</t>
  </si>
  <si>
    <t xml:space="preserve">hsa-miR-29c</t>
  </si>
  <si>
    <t xml:space="preserve">dme-miR-92a</t>
  </si>
  <si>
    <t xml:space="preserve">hsa-miR-132</t>
  </si>
  <si>
    <t xml:space="preserve">Cand119</t>
  </si>
  <si>
    <t xml:space="preserve">hsa-miR-215</t>
  </si>
  <si>
    <t xml:space="preserve">rno-miR-151*</t>
  </si>
  <si>
    <t xml:space="preserve">Cand113</t>
  </si>
  <si>
    <t xml:space="preserve">Cand101</t>
  </si>
  <si>
    <t xml:space="preserve">Cand110</t>
  </si>
  <si>
    <t xml:space="preserve">hsa-miR-154*</t>
  </si>
  <si>
    <t xml:space="preserve">hsa-miR-34a</t>
  </si>
  <si>
    <t xml:space="preserve">hsa-miR-30e</t>
  </si>
  <si>
    <t xml:space="preserve">hsa-miR-29b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.75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75" spc="-1" strike="noStrike">
                <a:solidFill>
                  <a:srgbClr val="000000"/>
                </a:solidFill>
                <a:latin typeface="Arial"/>
              </a:defRPr>
            </a:pPr>
            <a:r>
              <a:rPr b="1" sz="1675" spc="-1" strike="noStrike">
                <a:solidFill>
                  <a:srgbClr val="000000"/>
                </a:solidFill>
                <a:latin typeface="Arial"/>
              </a:rPr>
              <a:t>SAM Result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Results!$C$7</c:f>
              <c:strCache>
                <c:ptCount val="1"/>
                <c:pt idx="0">
                  <c:v>Control Mea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B$8:$B$11</c:f>
              <c:strCache>
                <c:ptCount val="4"/>
                <c:pt idx="0">
                  <c:v>hsa-miR-321</c:v>
                </c:pt>
                <c:pt idx="1">
                  <c:v>hsa-miR-199a</c:v>
                </c:pt>
                <c:pt idx="2">
                  <c:v>hsa-miR-128b</c:v>
                </c:pt>
                <c:pt idx="3">
                  <c:v>hsa-miR-128a</c:v>
                </c:pt>
              </c:strCache>
            </c:strRef>
          </c:cat>
          <c:val>
            <c:numRef>
              <c:f>Results!$C$8:$C$11</c:f>
              <c:numCache>
                <c:formatCode>General</c:formatCode>
                <c:ptCount val="4"/>
                <c:pt idx="0">
                  <c:v>9.4643</c:v>
                </c:pt>
                <c:pt idx="1">
                  <c:v>6.21085340066667</c:v>
                </c:pt>
                <c:pt idx="2">
                  <c:v>9.64003333333333</c:v>
                </c:pt>
                <c:pt idx="3">
                  <c:v>9.56541666666667</c:v>
                </c:pt>
              </c:numCache>
            </c:numRef>
          </c:val>
        </c:ser>
        <c:ser>
          <c:idx val="1"/>
          <c:order val="1"/>
          <c:tx>
            <c:strRef>
              <c:f>Results!$D$7</c:f>
              <c:strCache>
                <c:ptCount val="1"/>
                <c:pt idx="0">
                  <c:v>Case Mea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B$8:$B$11</c:f>
              <c:strCache>
                <c:ptCount val="4"/>
                <c:pt idx="0">
                  <c:v>hsa-miR-321</c:v>
                </c:pt>
                <c:pt idx="1">
                  <c:v>hsa-miR-199a</c:v>
                </c:pt>
                <c:pt idx="2">
                  <c:v>hsa-miR-128b</c:v>
                </c:pt>
                <c:pt idx="3">
                  <c:v>hsa-miR-128a</c:v>
                </c:pt>
              </c:strCache>
            </c:strRef>
          </c:cat>
          <c:val>
            <c:numRef>
              <c:f>Results!$D$8:$D$11</c:f>
              <c:numCache>
                <c:formatCode>General</c:formatCode>
                <c:ptCount val="4"/>
                <c:pt idx="0">
                  <c:v>10.6198333333333</c:v>
                </c:pt>
                <c:pt idx="1">
                  <c:v>6.81927213416667</c:v>
                </c:pt>
                <c:pt idx="2">
                  <c:v>10.97025</c:v>
                </c:pt>
                <c:pt idx="3">
                  <c:v>11.01505</c:v>
                </c:pt>
              </c:numCache>
            </c:numRef>
          </c:val>
        </c:ser>
        <c:gapWidth val="150"/>
        <c:overlap val="0"/>
        <c:axId val="8237231"/>
        <c:axId val="88271474"/>
      </c:barChart>
      <c:catAx>
        <c:axId val="82372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icro Prob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271474"/>
        <c:crossesAt val="0"/>
        <c:auto val="1"/>
        <c:lblAlgn val="ctr"/>
        <c:lblOffset val="100"/>
        <c:noMultiLvlLbl val="0"/>
      </c:catAx>
      <c:valAx>
        <c:axId val="88271474"/>
        <c:scaling>
          <c:orientation val="minMax"/>
          <c:min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og2(Intensity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3723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42440</xdr:colOff>
      <xdr:row>16</xdr:row>
      <xdr:rowOff>37800</xdr:rowOff>
    </xdr:from>
    <xdr:to>
      <xdr:col>5</xdr:col>
      <xdr:colOff>1108800</xdr:colOff>
      <xdr:row>40</xdr:row>
      <xdr:rowOff>9360</xdr:rowOff>
    </xdr:to>
    <xdr:graphicFrame>
      <xdr:nvGraphicFramePr>
        <xdr:cNvPr id="0" name="Chart 1"/>
        <xdr:cNvGraphicFramePr/>
      </xdr:nvGraphicFramePr>
      <xdr:xfrm>
        <a:off x="1317600" y="2628720"/>
        <a:ext cx="6845400" cy="385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2.42"/>
    <col collapsed="false" customWidth="true" hidden="false" outlineLevel="0" max="3" min="3" style="0" width="24.7"/>
    <col collapsed="false" customWidth="true" hidden="false" outlineLevel="0" max="4" min="4" style="0" width="24.56"/>
    <col collapsed="false" customWidth="true" hidden="false" outlineLevel="0" max="5" min="5" style="0" width="25.99"/>
    <col collapsed="false" customWidth="true" hidden="false" outlineLevel="0" max="6" min="6" style="0" width="24.7"/>
    <col collapsed="false" customWidth="true" hidden="false" outlineLevel="0" max="7" min="7" style="0" width="24.28"/>
    <col collapsed="false" customWidth="true" hidden="false" outlineLevel="0" max="8" min="8" style="0" width="24.13"/>
    <col collapsed="false" customWidth="true" hidden="false" outlineLevel="0" max="9" min="9" style="0" width="30.7"/>
    <col collapsed="false" customWidth="true" hidden="false" outlineLevel="0" max="10" min="10" style="0" width="29.99"/>
    <col collapsed="false" customWidth="true" hidden="false" outlineLevel="0" max="11" min="11" style="0" width="29.28"/>
    <col collapsed="false" customWidth="true" hidden="false" outlineLevel="0" max="12" min="12" style="0" width="28.41"/>
    <col collapsed="false" customWidth="true" hidden="false" outlineLevel="0" max="13" min="13" style="0" width="31.14"/>
    <col collapsed="false" customWidth="true" hidden="false" outlineLevel="0" max="14" min="14" style="0" width="30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2.75" hidden="false" customHeight="false" outlineLevel="0" collapsed="false">
      <c r="A2" s="0" t="s">
        <v>14</v>
      </c>
      <c r="B2" s="0" t="s">
        <v>14</v>
      </c>
      <c r="C2" s="0" t="n">
        <v>9.1693</v>
      </c>
      <c r="D2" s="0" t="n">
        <v>10.5714</v>
      </c>
      <c r="E2" s="0" t="n">
        <v>9.3691</v>
      </c>
      <c r="F2" s="0" t="n">
        <v>9.0445</v>
      </c>
      <c r="G2" s="0" t="n">
        <v>9.378</v>
      </c>
      <c r="H2" s="0" t="n">
        <v>9.2535</v>
      </c>
      <c r="I2" s="0" t="n">
        <v>10.8602</v>
      </c>
      <c r="J2" s="0" t="n">
        <v>10.107</v>
      </c>
      <c r="K2" s="0" t="n">
        <v>9.7651</v>
      </c>
      <c r="L2" s="0" t="n">
        <v>11.6059</v>
      </c>
      <c r="M2" s="0" t="n">
        <v>9.9794</v>
      </c>
      <c r="N2" s="0" t="n">
        <v>11.4014</v>
      </c>
    </row>
    <row r="3" customFormat="false" ht="12.75" hidden="false" customHeight="false" outlineLevel="0" collapsed="false">
      <c r="A3" s="0" t="s">
        <v>15</v>
      </c>
      <c r="B3" s="0" t="s">
        <v>15</v>
      </c>
      <c r="C3" s="0" t="n">
        <v>6.152664904</v>
      </c>
      <c r="D3" s="0" t="n">
        <v>6.17375517</v>
      </c>
      <c r="E3" s="0" t="n">
        <v>6.10852</v>
      </c>
      <c r="F3" s="0" t="n">
        <v>6.333242812</v>
      </c>
      <c r="G3" s="0" t="n">
        <v>6.116646697</v>
      </c>
      <c r="H3" s="0" t="n">
        <v>6.380290821</v>
      </c>
      <c r="I3" s="0" t="n">
        <v>6.790897718</v>
      </c>
      <c r="J3" s="0" t="n">
        <v>7.027042684</v>
      </c>
      <c r="K3" s="0" t="n">
        <v>6.643867627</v>
      </c>
      <c r="L3" s="0" t="n">
        <v>7.669327066</v>
      </c>
      <c r="M3" s="0" t="n">
        <v>6.224492935</v>
      </c>
      <c r="N3" s="0" t="n">
        <v>6.560004775</v>
      </c>
    </row>
    <row r="4" customFormat="false" ht="12.75" hidden="false" customHeight="false" outlineLevel="0" collapsed="false">
      <c r="A4" s="0" t="s">
        <v>16</v>
      </c>
      <c r="B4" s="0" t="s">
        <v>16</v>
      </c>
      <c r="C4" s="0" t="n">
        <v>9.9733</v>
      </c>
      <c r="D4" s="0" t="n">
        <v>8.8121</v>
      </c>
      <c r="E4" s="0" t="n">
        <v>10.0812</v>
      </c>
      <c r="F4" s="0" t="n">
        <v>9.0996</v>
      </c>
      <c r="G4" s="0" t="n">
        <v>9.8485</v>
      </c>
      <c r="H4" s="0" t="n">
        <v>10.0255</v>
      </c>
      <c r="I4" s="0" t="n">
        <v>11.4618</v>
      </c>
      <c r="J4" s="0" t="n">
        <v>10.1563</v>
      </c>
      <c r="K4" s="0" t="n">
        <v>11.3616</v>
      </c>
      <c r="L4" s="0" t="n">
        <v>11.2364</v>
      </c>
      <c r="M4" s="0" t="n">
        <v>10.0313</v>
      </c>
      <c r="N4" s="0" t="n">
        <v>11.5741</v>
      </c>
    </row>
    <row r="5" customFormat="false" ht="12.75" hidden="false" customHeight="false" outlineLevel="0" collapsed="false">
      <c r="A5" s="0" t="s">
        <v>17</v>
      </c>
      <c r="B5" s="0" t="s">
        <v>17</v>
      </c>
      <c r="C5" s="0" t="n">
        <v>9.9072</v>
      </c>
      <c r="D5" s="0" t="n">
        <v>8.7821</v>
      </c>
      <c r="E5" s="0" t="n">
        <v>10.0429</v>
      </c>
      <c r="F5" s="0" t="n">
        <v>9.1355</v>
      </c>
      <c r="G5" s="0" t="n">
        <v>9.5944</v>
      </c>
      <c r="H5" s="0" t="n">
        <v>9.9304</v>
      </c>
      <c r="I5" s="0" t="n">
        <v>11.7262</v>
      </c>
      <c r="J5" s="0" t="n">
        <v>10.1059</v>
      </c>
      <c r="K5" s="0" t="n">
        <v>11.6471</v>
      </c>
      <c r="L5" s="0" t="n">
        <v>10.9376</v>
      </c>
      <c r="M5" s="0" t="n">
        <v>10.0693</v>
      </c>
      <c r="N5" s="0" t="n">
        <v>11.6042</v>
      </c>
    </row>
    <row r="7" customFormat="false" ht="12.75" hidden="false" customHeight="false" outlineLevel="0" collapsed="false">
      <c r="B7" s="0" t="s">
        <v>1</v>
      </c>
      <c r="C7" s="0" t="s">
        <v>18</v>
      </c>
      <c r="D7" s="0" t="s">
        <v>19</v>
      </c>
      <c r="E7" s="0" t="s">
        <v>20</v>
      </c>
      <c r="F7" s="0" t="s">
        <v>21</v>
      </c>
    </row>
    <row r="8" customFormat="false" ht="12.75" hidden="false" customHeight="false" outlineLevel="0" collapsed="false">
      <c r="B8" s="0" t="s">
        <v>14</v>
      </c>
      <c r="C8" s="0" t="n">
        <v>9.4643</v>
      </c>
      <c r="D8" s="0" t="n">
        <v>10.6198333333333</v>
      </c>
      <c r="E8" s="0" t="n">
        <v>0.227293849454842</v>
      </c>
      <c r="F8" s="0" t="n">
        <v>0.318573487771833</v>
      </c>
    </row>
    <row r="9" customFormat="false" ht="12.75" hidden="false" customHeight="false" outlineLevel="0" collapsed="false">
      <c r="B9" s="0" t="s">
        <v>15</v>
      </c>
      <c r="C9" s="0" t="n">
        <v>6.21085340066667</v>
      </c>
      <c r="D9" s="0" t="n">
        <v>6.81927213416667</v>
      </c>
      <c r="E9" s="0" t="n">
        <v>0.0475385510879897</v>
      </c>
      <c r="F9" s="0" t="n">
        <v>0.201520528022169</v>
      </c>
    </row>
    <row r="10" customFormat="false" ht="12.75" hidden="false" customHeight="false" outlineLevel="0" collapsed="false">
      <c r="B10" s="0" t="s">
        <v>16</v>
      </c>
      <c r="C10" s="0" t="n">
        <v>9.64003333333333</v>
      </c>
      <c r="D10" s="0" t="n">
        <v>10.97025</v>
      </c>
      <c r="E10" s="0" t="n">
        <v>0.221756577755375</v>
      </c>
      <c r="F10" s="0" t="n">
        <v>0.281329496913015</v>
      </c>
    </row>
    <row r="11" customFormat="false" ht="12.75" hidden="false" customHeight="false" outlineLevel="0" collapsed="false">
      <c r="B11" s="0" t="s">
        <v>17</v>
      </c>
      <c r="C11" s="0" t="n">
        <v>9.56541666666667</v>
      </c>
      <c r="D11" s="0" t="n">
        <v>11.01505</v>
      </c>
      <c r="E11" s="0" t="n">
        <v>0.206338911206245</v>
      </c>
      <c r="F11" s="0" t="n">
        <v>0.3151356604702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2</v>
      </c>
      <c r="B1" s="0" t="s">
        <v>0</v>
      </c>
      <c r="C1" s="0" t="s">
        <v>23</v>
      </c>
      <c r="D1" s="0" t="s">
        <v>24</v>
      </c>
      <c r="E1" s="0" t="s">
        <v>25</v>
      </c>
      <c r="F1" s="0" t="s">
        <v>26</v>
      </c>
      <c r="G1" s="0" t="s">
        <v>27</v>
      </c>
      <c r="H1" s="0" t="s">
        <v>28</v>
      </c>
      <c r="I1" s="0" t="s">
        <v>29</v>
      </c>
      <c r="J1" s="0" t="s">
        <v>30</v>
      </c>
      <c r="K1" s="0" t="s">
        <v>31</v>
      </c>
      <c r="L1" s="0" t="s">
        <v>32</v>
      </c>
      <c r="M1" s="0" t="s">
        <v>33</v>
      </c>
      <c r="N1" s="0" t="s">
        <v>34</v>
      </c>
    </row>
    <row r="2" customFormat="false" ht="12.75" hidden="false" customHeight="false" outlineLevel="0" collapsed="false">
      <c r="C2" s="0" t="n">
        <v>1</v>
      </c>
      <c r="D2" s="0" t="n">
        <v>1</v>
      </c>
      <c r="E2" s="0" t="n">
        <v>1</v>
      </c>
      <c r="F2" s="0" t="n">
        <v>1</v>
      </c>
      <c r="G2" s="0" t="n">
        <v>1</v>
      </c>
      <c r="H2" s="0" t="n">
        <v>1</v>
      </c>
      <c r="I2" s="0" t="n">
        <v>2</v>
      </c>
      <c r="J2" s="0" t="n">
        <v>2</v>
      </c>
      <c r="K2" s="0" t="n">
        <v>2</v>
      </c>
      <c r="L2" s="0" t="n">
        <v>2</v>
      </c>
      <c r="M2" s="0" t="n">
        <v>2</v>
      </c>
      <c r="N2" s="0" t="n">
        <v>2</v>
      </c>
    </row>
    <row r="3" customFormat="false" ht="12.75" hidden="false" customHeight="false" outlineLevel="0" collapsed="false">
      <c r="A3" s="0" t="n">
        <v>1</v>
      </c>
      <c r="B3" s="0" t="s">
        <v>14</v>
      </c>
      <c r="C3" s="0" t="n">
        <v>9.1693</v>
      </c>
      <c r="D3" s="0" t="n">
        <v>10.5714</v>
      </c>
      <c r="E3" s="0" t="n">
        <v>9.3691</v>
      </c>
      <c r="F3" s="0" t="n">
        <v>9.0445</v>
      </c>
      <c r="G3" s="0" t="n">
        <v>9.378</v>
      </c>
      <c r="H3" s="0" t="n">
        <v>9.2535</v>
      </c>
      <c r="I3" s="0" t="n">
        <v>10.8602</v>
      </c>
      <c r="J3" s="0" t="n">
        <v>10.107</v>
      </c>
      <c r="K3" s="0" t="n">
        <v>9.7651</v>
      </c>
      <c r="L3" s="0" t="n">
        <v>11.6059</v>
      </c>
      <c r="M3" s="0" t="n">
        <v>9.9794</v>
      </c>
      <c r="N3" s="0" t="n">
        <v>11.4014</v>
      </c>
    </row>
    <row r="4" customFormat="false" ht="12.75" hidden="false" customHeight="false" outlineLevel="0" collapsed="false">
      <c r="A4" s="0" t="n">
        <v>1</v>
      </c>
      <c r="B4" s="0" t="s">
        <v>35</v>
      </c>
      <c r="C4" s="0" t="n">
        <v>6.2314</v>
      </c>
      <c r="D4" s="0" t="n">
        <v>6.4766</v>
      </c>
      <c r="E4" s="0" t="n">
        <v>6.4109</v>
      </c>
      <c r="F4" s="0" t="n">
        <v>5.9636</v>
      </c>
      <c r="G4" s="0" t="n">
        <v>6.2864</v>
      </c>
      <c r="H4" s="0" t="n">
        <v>6.0647</v>
      </c>
      <c r="I4" s="0" t="n">
        <v>6.289</v>
      </c>
      <c r="J4" s="0" t="n">
        <v>6.2516</v>
      </c>
      <c r="K4" s="0" t="n">
        <v>6.2583</v>
      </c>
      <c r="L4" s="0" t="n">
        <v>6.2483</v>
      </c>
      <c r="M4" s="0" t="n">
        <v>6.3553</v>
      </c>
      <c r="N4" s="0" t="n">
        <v>6.0272</v>
      </c>
    </row>
    <row r="5" customFormat="false" ht="12.75" hidden="false" customHeight="false" outlineLevel="0" collapsed="false">
      <c r="A5" s="0" t="n">
        <v>1</v>
      </c>
      <c r="B5" s="0" t="s">
        <v>15</v>
      </c>
      <c r="C5" s="0" t="n">
        <v>6.152664904</v>
      </c>
      <c r="D5" s="0" t="n">
        <v>6.17375517</v>
      </c>
      <c r="E5" s="0" t="n">
        <v>6.10852</v>
      </c>
      <c r="F5" s="0" t="n">
        <v>6.333242812</v>
      </c>
      <c r="G5" s="0" t="n">
        <v>6.116646697</v>
      </c>
      <c r="H5" s="0" t="n">
        <v>6.380290821</v>
      </c>
      <c r="I5" s="0" t="n">
        <v>6.790897718</v>
      </c>
      <c r="J5" s="0" t="n">
        <v>7.027042684</v>
      </c>
      <c r="K5" s="0" t="n">
        <v>6.643867627</v>
      </c>
      <c r="L5" s="0" t="n">
        <v>7.669327066</v>
      </c>
      <c r="M5" s="0" t="n">
        <v>6.224492935</v>
      </c>
      <c r="N5" s="0" t="n">
        <v>6.560004775</v>
      </c>
    </row>
    <row r="6" customFormat="false" ht="12.75" hidden="false" customHeight="false" outlineLevel="0" collapsed="false">
      <c r="A6" s="0" t="n">
        <v>1</v>
      </c>
      <c r="B6" s="0" t="s">
        <v>16</v>
      </c>
      <c r="C6" s="0" t="n">
        <v>9.9733</v>
      </c>
      <c r="D6" s="0" t="n">
        <v>8.8121</v>
      </c>
      <c r="E6" s="0" t="n">
        <v>10.0812</v>
      </c>
      <c r="F6" s="0" t="n">
        <v>9.0996</v>
      </c>
      <c r="G6" s="0" t="n">
        <v>9.8485</v>
      </c>
      <c r="H6" s="0" t="n">
        <v>10.0255</v>
      </c>
      <c r="I6" s="0" t="n">
        <v>11.4618</v>
      </c>
      <c r="J6" s="0" t="n">
        <v>10.1563</v>
      </c>
      <c r="K6" s="0" t="n">
        <v>11.3616</v>
      </c>
      <c r="L6" s="0" t="n">
        <v>11.2364</v>
      </c>
      <c r="M6" s="0" t="n">
        <v>10.0313</v>
      </c>
      <c r="N6" s="0" t="n">
        <v>11.5741</v>
      </c>
    </row>
    <row r="7" customFormat="false" ht="12.75" hidden="false" customHeight="false" outlineLevel="0" collapsed="false">
      <c r="A7" s="0" t="n">
        <v>1</v>
      </c>
      <c r="B7" s="0" t="s">
        <v>17</v>
      </c>
      <c r="C7" s="0" t="n">
        <v>9.9072</v>
      </c>
      <c r="D7" s="0" t="n">
        <v>8.7821</v>
      </c>
      <c r="E7" s="0" t="n">
        <v>10.0429</v>
      </c>
      <c r="F7" s="0" t="n">
        <v>9.1355</v>
      </c>
      <c r="G7" s="0" t="n">
        <v>9.5944</v>
      </c>
      <c r="H7" s="0" t="n">
        <v>9.9304</v>
      </c>
      <c r="I7" s="0" t="n">
        <v>11.7262</v>
      </c>
      <c r="J7" s="0" t="n">
        <v>10.1059</v>
      </c>
      <c r="K7" s="0" t="n">
        <v>11.6471</v>
      </c>
      <c r="L7" s="0" t="n">
        <v>10.9376</v>
      </c>
      <c r="M7" s="0" t="n">
        <v>10.0693</v>
      </c>
      <c r="N7" s="0" t="n">
        <v>11.6042</v>
      </c>
    </row>
    <row r="8" customFormat="false" ht="12.75" hidden="false" customHeight="false" outlineLevel="0" collapsed="false">
      <c r="A8" s="0" t="n">
        <v>0</v>
      </c>
      <c r="B8" s="0" t="s">
        <v>36</v>
      </c>
      <c r="C8" s="0" t="n">
        <v>6.8736</v>
      </c>
      <c r="D8" s="0" t="n">
        <v>6.5249</v>
      </c>
      <c r="E8" s="0" t="n">
        <v>6.4643</v>
      </c>
      <c r="F8" s="0" t="n">
        <v>6.1873</v>
      </c>
      <c r="G8" s="0" t="n">
        <v>6.6369</v>
      </c>
      <c r="H8" s="0" t="n">
        <v>7.3478</v>
      </c>
      <c r="I8" s="0" t="n">
        <v>6.9449</v>
      </c>
      <c r="J8" s="0" t="n">
        <v>6.9573</v>
      </c>
      <c r="K8" s="0" t="n">
        <v>6.5642</v>
      </c>
      <c r="L8" s="0" t="n">
        <v>6.9019</v>
      </c>
      <c r="M8" s="0" t="n">
        <v>6.7707</v>
      </c>
      <c r="N8" s="0" t="n">
        <v>6.8423</v>
      </c>
    </row>
    <row r="9" customFormat="false" ht="12.75" hidden="false" customHeight="false" outlineLevel="0" collapsed="false">
      <c r="A9" s="0" t="n">
        <v>0</v>
      </c>
      <c r="B9" s="0" t="s">
        <v>37</v>
      </c>
      <c r="C9" s="0" t="n">
        <v>6.417185855</v>
      </c>
      <c r="D9" s="0" t="n">
        <v>6.083279289</v>
      </c>
      <c r="E9" s="0" t="n">
        <v>6.525606991</v>
      </c>
      <c r="F9" s="0" t="n">
        <v>5.94247</v>
      </c>
      <c r="G9" s="0" t="n">
        <v>6.289032316</v>
      </c>
      <c r="H9" s="0" t="n">
        <v>6.058524997</v>
      </c>
      <c r="I9" s="0" t="n">
        <v>6.013944641</v>
      </c>
      <c r="J9" s="0" t="n">
        <v>5.94247</v>
      </c>
      <c r="K9" s="0" t="n">
        <v>6.157783871</v>
      </c>
      <c r="L9" s="0" t="n">
        <v>6.181058451</v>
      </c>
      <c r="M9" s="0" t="n">
        <v>5.910406387</v>
      </c>
      <c r="N9" s="0" t="n">
        <v>6.046854357</v>
      </c>
    </row>
    <row r="10" customFormat="false" ht="12.75" hidden="false" customHeight="false" outlineLevel="0" collapsed="false">
      <c r="A10" s="0" t="n">
        <v>0</v>
      </c>
      <c r="B10" s="0" t="s">
        <v>38</v>
      </c>
      <c r="C10" s="0" t="n">
        <v>6.7795</v>
      </c>
      <c r="D10" s="0" t="n">
        <v>6.6668</v>
      </c>
      <c r="E10" s="0" t="n">
        <v>6.4483</v>
      </c>
      <c r="F10" s="0" t="n">
        <v>6.3885</v>
      </c>
      <c r="G10" s="0" t="n">
        <v>6.8815</v>
      </c>
      <c r="H10" s="0" t="n">
        <v>6.3406</v>
      </c>
      <c r="I10" s="0" t="n">
        <v>6.589</v>
      </c>
      <c r="J10" s="0" t="n">
        <v>6.4237</v>
      </c>
      <c r="K10" s="0" t="n">
        <v>6.34</v>
      </c>
      <c r="L10" s="0" t="n">
        <v>6.4128</v>
      </c>
      <c r="M10" s="0" t="n">
        <v>6.7435</v>
      </c>
      <c r="N10" s="0" t="n">
        <v>6.4783</v>
      </c>
    </row>
    <row r="11" customFormat="false" ht="12.75" hidden="false" customHeight="false" outlineLevel="0" collapsed="false">
      <c r="A11" s="0" t="n">
        <v>0</v>
      </c>
      <c r="B11" s="0" t="s">
        <v>39</v>
      </c>
      <c r="C11" s="0" t="n">
        <v>6.139664676</v>
      </c>
      <c r="D11" s="0" t="n">
        <v>6.01118</v>
      </c>
      <c r="E11" s="0" t="n">
        <v>6.233315836</v>
      </c>
      <c r="F11" s="0" t="n">
        <v>5.94247</v>
      </c>
      <c r="G11" s="0" t="n">
        <v>5.85798</v>
      </c>
      <c r="H11" s="0" t="n">
        <v>6.230341267</v>
      </c>
      <c r="I11" s="0" t="n">
        <v>6.215307358</v>
      </c>
      <c r="J11" s="0" t="n">
        <v>5.94247</v>
      </c>
      <c r="K11" s="0" t="n">
        <v>6.291477972</v>
      </c>
      <c r="L11" s="0" t="n">
        <v>5.946754615</v>
      </c>
      <c r="M11" s="0" t="n">
        <v>7.279768944</v>
      </c>
      <c r="N11" s="0" t="n">
        <v>5.88264</v>
      </c>
    </row>
    <row r="12" customFormat="false" ht="12.75" hidden="false" customHeight="false" outlineLevel="0" collapsed="false">
      <c r="A12" s="0" t="n">
        <v>0</v>
      </c>
      <c r="B12" s="0" t="s">
        <v>40</v>
      </c>
      <c r="C12" s="0" t="n">
        <v>6.2717</v>
      </c>
      <c r="D12" s="0" t="n">
        <v>6.3444</v>
      </c>
      <c r="E12" s="0" t="n">
        <v>7.2119</v>
      </c>
      <c r="F12" s="0" t="n">
        <v>6.7379</v>
      </c>
      <c r="G12" s="0" t="n">
        <v>6.2103</v>
      </c>
      <c r="H12" s="0" t="n">
        <v>6.071</v>
      </c>
      <c r="I12" s="0" t="n">
        <v>6.3012</v>
      </c>
      <c r="J12" s="0" t="n">
        <v>6.4188</v>
      </c>
      <c r="K12" s="0" t="n">
        <v>6.0889</v>
      </c>
      <c r="L12" s="0" t="n">
        <v>6.1898</v>
      </c>
      <c r="M12" s="0" t="n">
        <v>5.8716</v>
      </c>
      <c r="N12" s="0" t="n">
        <v>6.4679</v>
      </c>
    </row>
    <row r="13" customFormat="false" ht="12.75" hidden="false" customHeight="false" outlineLevel="0" collapsed="false">
      <c r="A13" s="0" t="n">
        <v>0</v>
      </c>
      <c r="B13" s="0" t="s">
        <v>41</v>
      </c>
      <c r="C13" s="0" t="n">
        <v>6.0753</v>
      </c>
      <c r="D13" s="0" t="n">
        <v>6.2054</v>
      </c>
      <c r="E13" s="0" t="n">
        <v>6.0956</v>
      </c>
      <c r="F13" s="0" t="n">
        <v>6.1276</v>
      </c>
      <c r="G13" s="0" t="n">
        <v>6.0401</v>
      </c>
      <c r="H13" s="0" t="n">
        <v>6.0805</v>
      </c>
      <c r="I13" s="0" t="n">
        <v>6.0819</v>
      </c>
      <c r="J13" s="0" t="n">
        <v>6.2793</v>
      </c>
      <c r="K13" s="0" t="n">
        <v>6.0419</v>
      </c>
      <c r="L13" s="0" t="n">
        <v>6.3517</v>
      </c>
      <c r="M13" s="0" t="n">
        <v>6.0739</v>
      </c>
      <c r="N13" s="0" t="n">
        <v>6.0194</v>
      </c>
    </row>
    <row r="14" customFormat="false" ht="12.75" hidden="false" customHeight="false" outlineLevel="0" collapsed="false">
      <c r="A14" s="0" t="n">
        <v>0</v>
      </c>
      <c r="B14" s="0" t="s">
        <v>42</v>
      </c>
      <c r="C14" s="0" t="n">
        <v>6.44890727</v>
      </c>
      <c r="D14" s="0" t="n">
        <v>6.01118</v>
      </c>
      <c r="E14" s="0" t="n">
        <v>6.02237</v>
      </c>
      <c r="F14" s="0" t="n">
        <v>6.275904926</v>
      </c>
      <c r="G14" s="0" t="n">
        <v>6.327587496</v>
      </c>
      <c r="H14" s="0" t="n">
        <v>6.266068884</v>
      </c>
      <c r="I14" s="0" t="n">
        <v>6.882706461</v>
      </c>
      <c r="J14" s="0" t="n">
        <v>6.285401145</v>
      </c>
      <c r="K14" s="0" t="n">
        <v>6.203685633</v>
      </c>
      <c r="L14" s="0" t="n">
        <v>6.599782506</v>
      </c>
      <c r="M14" s="0" t="n">
        <v>6.472183359</v>
      </c>
      <c r="N14" s="0" t="n">
        <v>6.127314191</v>
      </c>
    </row>
    <row r="15" customFormat="false" ht="12.75" hidden="false" customHeight="false" outlineLevel="0" collapsed="false">
      <c r="A15" s="0" t="n">
        <v>0</v>
      </c>
      <c r="B15" s="0" t="s">
        <v>43</v>
      </c>
      <c r="C15" s="0" t="n">
        <v>6.1928</v>
      </c>
      <c r="D15" s="0" t="n">
        <v>6.0141</v>
      </c>
      <c r="E15" s="0" t="n">
        <v>6.0224</v>
      </c>
      <c r="F15" s="0" t="n">
        <v>6.5777</v>
      </c>
      <c r="G15" s="0" t="n">
        <v>5.858</v>
      </c>
      <c r="H15" s="0" t="n">
        <v>6.2303</v>
      </c>
      <c r="I15" s="0" t="n">
        <v>5.9518</v>
      </c>
      <c r="J15" s="0" t="n">
        <v>5.9656</v>
      </c>
      <c r="K15" s="0" t="n">
        <v>6.0741</v>
      </c>
      <c r="L15" s="0" t="n">
        <v>6.1197</v>
      </c>
      <c r="M15" s="0" t="n">
        <v>6.292</v>
      </c>
      <c r="N15" s="0" t="n">
        <v>5.9877</v>
      </c>
    </row>
    <row r="16" customFormat="false" ht="12.75" hidden="false" customHeight="false" outlineLevel="0" collapsed="false">
      <c r="A16" s="0" t="n">
        <v>0</v>
      </c>
      <c r="B16" s="0" t="s">
        <v>44</v>
      </c>
      <c r="C16" s="0" t="n">
        <v>6.3243</v>
      </c>
      <c r="D16" s="0" t="n">
        <v>6.1676</v>
      </c>
      <c r="E16" s="0" t="n">
        <v>6.2442</v>
      </c>
      <c r="F16" s="0" t="n">
        <v>6.1155</v>
      </c>
      <c r="G16" s="0" t="n">
        <v>6.095</v>
      </c>
      <c r="H16" s="0" t="n">
        <v>6.1827</v>
      </c>
      <c r="I16" s="0" t="n">
        <v>6.1688</v>
      </c>
      <c r="J16" s="0" t="n">
        <v>6.2643</v>
      </c>
      <c r="K16" s="0" t="n">
        <v>6.1711</v>
      </c>
      <c r="L16" s="0" t="n">
        <v>6.1876</v>
      </c>
      <c r="M16" s="0" t="n">
        <v>6.1005</v>
      </c>
      <c r="N16" s="0" t="n">
        <v>6.0462</v>
      </c>
    </row>
    <row r="17" customFormat="false" ht="12.75" hidden="false" customHeight="false" outlineLevel="0" collapsed="false">
      <c r="A17" s="0" t="n">
        <v>0</v>
      </c>
      <c r="B17" s="0" t="s">
        <v>45</v>
      </c>
      <c r="C17" s="0" t="n">
        <v>6.9686</v>
      </c>
      <c r="D17" s="0" t="n">
        <v>6.8523</v>
      </c>
      <c r="E17" s="0" t="n">
        <v>6.695</v>
      </c>
      <c r="F17" s="0" t="n">
        <v>6.9344</v>
      </c>
      <c r="G17" s="0" t="n">
        <v>7.2248</v>
      </c>
      <c r="H17" s="0" t="n">
        <v>6.4849</v>
      </c>
      <c r="I17" s="0" t="n">
        <v>6.749</v>
      </c>
      <c r="J17" s="0" t="n">
        <v>6.6035</v>
      </c>
      <c r="K17" s="0" t="n">
        <v>6.9343</v>
      </c>
      <c r="L17" s="0" t="n">
        <v>6.8798</v>
      </c>
      <c r="M17" s="0" t="n">
        <v>7.019</v>
      </c>
      <c r="N17" s="0" t="n">
        <v>6.9346</v>
      </c>
    </row>
    <row r="18" customFormat="false" ht="12.75" hidden="false" customHeight="false" outlineLevel="0" collapsed="false">
      <c r="A18" s="0" t="n">
        <v>0</v>
      </c>
      <c r="B18" s="0" t="s">
        <v>46</v>
      </c>
      <c r="C18" s="0" t="n">
        <v>10.9307</v>
      </c>
      <c r="D18" s="0" t="n">
        <v>10.9307</v>
      </c>
      <c r="E18" s="0" t="n">
        <v>10.9307</v>
      </c>
      <c r="F18" s="0" t="n">
        <v>10.9307</v>
      </c>
      <c r="G18" s="0" t="n">
        <v>10.9307</v>
      </c>
      <c r="H18" s="0" t="n">
        <v>10.163</v>
      </c>
      <c r="I18" s="0" t="n">
        <v>10.9307</v>
      </c>
      <c r="J18" s="0" t="n">
        <v>10.9307</v>
      </c>
      <c r="K18" s="0" t="n">
        <v>10.9307</v>
      </c>
      <c r="L18" s="0" t="n">
        <v>10.9307</v>
      </c>
      <c r="M18" s="0" t="n">
        <v>10.9307</v>
      </c>
      <c r="N18" s="0" t="n">
        <v>10.9307</v>
      </c>
    </row>
    <row r="19" customFormat="false" ht="12.75" hidden="false" customHeight="false" outlineLevel="0" collapsed="false">
      <c r="A19" s="0" t="n">
        <v>0</v>
      </c>
      <c r="B19" s="0" t="s">
        <v>47</v>
      </c>
      <c r="C19" s="0" t="n">
        <v>6.2163</v>
      </c>
      <c r="D19" s="0" t="n">
        <v>6.1343</v>
      </c>
      <c r="E19" s="0" t="n">
        <v>6.2442</v>
      </c>
      <c r="F19" s="0" t="n">
        <v>6.118</v>
      </c>
      <c r="G19" s="0" t="n">
        <v>6.1316</v>
      </c>
      <c r="H19" s="0" t="n">
        <v>6.1219</v>
      </c>
      <c r="I19" s="0" t="n">
        <v>6.3193</v>
      </c>
      <c r="J19" s="0" t="n">
        <v>6.0229</v>
      </c>
      <c r="K19" s="0" t="n">
        <v>6.0535</v>
      </c>
      <c r="L19" s="0" t="n">
        <v>6.0571</v>
      </c>
      <c r="M19" s="0" t="n">
        <v>6.175</v>
      </c>
      <c r="N19" s="0" t="n">
        <v>6.1223</v>
      </c>
    </row>
    <row r="20" customFormat="false" ht="12.75" hidden="false" customHeight="false" outlineLevel="0" collapsed="false">
      <c r="A20" s="0" t="n">
        <v>0</v>
      </c>
      <c r="B20" s="0" t="s">
        <v>48</v>
      </c>
      <c r="C20" s="0" t="n">
        <v>6.1883</v>
      </c>
      <c r="D20" s="0" t="n">
        <v>6.0404</v>
      </c>
      <c r="E20" s="0" t="n">
        <v>6.2944</v>
      </c>
      <c r="F20" s="0" t="n">
        <v>5.9425</v>
      </c>
      <c r="G20" s="0" t="n">
        <v>6.2292</v>
      </c>
      <c r="H20" s="0" t="n">
        <v>6.01</v>
      </c>
      <c r="I20" s="0" t="n">
        <v>5.9069</v>
      </c>
      <c r="J20" s="0" t="n">
        <v>6.0551</v>
      </c>
      <c r="K20" s="0" t="n">
        <v>6.0001</v>
      </c>
      <c r="L20" s="0" t="n">
        <v>6.0487</v>
      </c>
      <c r="M20" s="0" t="n">
        <v>5.9734</v>
      </c>
      <c r="N20" s="0" t="n">
        <v>5.9505</v>
      </c>
    </row>
    <row r="21" customFormat="false" ht="12.75" hidden="false" customHeight="false" outlineLevel="0" collapsed="false">
      <c r="A21" s="0" t="n">
        <v>0</v>
      </c>
      <c r="B21" s="0" t="s">
        <v>49</v>
      </c>
      <c r="C21" s="0" t="n">
        <v>6.1675</v>
      </c>
      <c r="D21" s="0" t="n">
        <v>6.0817</v>
      </c>
      <c r="E21" s="0" t="n">
        <v>6.391</v>
      </c>
      <c r="F21" s="0" t="n">
        <v>6.2522</v>
      </c>
      <c r="G21" s="0" t="n">
        <v>6.0129</v>
      </c>
      <c r="H21" s="0" t="n">
        <v>6.1374</v>
      </c>
      <c r="I21" s="0" t="n">
        <v>6.0227</v>
      </c>
      <c r="J21" s="0" t="n">
        <v>6.1983</v>
      </c>
      <c r="K21" s="0" t="n">
        <v>6.1519</v>
      </c>
      <c r="L21" s="0" t="n">
        <v>6.2483</v>
      </c>
      <c r="M21" s="0" t="n">
        <v>6.3039</v>
      </c>
      <c r="N21" s="0" t="n">
        <v>6.0596</v>
      </c>
    </row>
    <row r="22" customFormat="false" ht="12.75" hidden="false" customHeight="false" outlineLevel="0" collapsed="false">
      <c r="A22" s="0" t="n">
        <v>0</v>
      </c>
      <c r="B22" s="0" t="s">
        <v>50</v>
      </c>
      <c r="C22" s="0" t="n">
        <v>6.1387</v>
      </c>
      <c r="D22" s="0" t="n">
        <v>6.1019</v>
      </c>
      <c r="E22" s="0" t="n">
        <v>6.2368</v>
      </c>
      <c r="F22" s="0" t="n">
        <v>6.1902</v>
      </c>
      <c r="G22" s="0" t="n">
        <v>6.304</v>
      </c>
      <c r="H22" s="0" t="n">
        <v>6.2131</v>
      </c>
      <c r="I22" s="0" t="n">
        <v>6.713</v>
      </c>
      <c r="J22" s="0" t="n">
        <v>6.1544</v>
      </c>
      <c r="K22" s="0" t="n">
        <v>6.5322</v>
      </c>
      <c r="L22" s="0" t="n">
        <v>5.9656</v>
      </c>
      <c r="M22" s="0" t="n">
        <v>6.1636</v>
      </c>
      <c r="N22" s="0" t="n">
        <v>6.2749</v>
      </c>
    </row>
    <row r="23" customFormat="false" ht="12.75" hidden="false" customHeight="false" outlineLevel="0" collapsed="false">
      <c r="A23" s="0" t="n">
        <v>0</v>
      </c>
      <c r="B23" s="0" t="s">
        <v>51</v>
      </c>
      <c r="C23" s="0" t="n">
        <v>6.3339</v>
      </c>
      <c r="D23" s="0" t="n">
        <v>6.1113</v>
      </c>
      <c r="E23" s="0" t="n">
        <v>6.3354</v>
      </c>
      <c r="F23" s="0" t="n">
        <v>6.4468</v>
      </c>
      <c r="G23" s="0" t="n">
        <v>6.3248</v>
      </c>
      <c r="H23" s="0" t="n">
        <v>6.2793</v>
      </c>
      <c r="I23" s="0" t="n">
        <v>6.3163</v>
      </c>
      <c r="J23" s="0" t="n">
        <v>6.3168</v>
      </c>
      <c r="K23" s="0" t="n">
        <v>5.9838</v>
      </c>
      <c r="L23" s="0" t="n">
        <v>6.4496</v>
      </c>
      <c r="M23" s="0" t="n">
        <v>6.3017</v>
      </c>
      <c r="N23" s="0" t="n">
        <v>6.2877</v>
      </c>
    </row>
    <row r="24" customFormat="false" ht="12.75" hidden="false" customHeight="false" outlineLevel="0" collapsed="false">
      <c r="A24" s="0" t="n">
        <v>0</v>
      </c>
      <c r="B24" s="0" t="s">
        <v>52</v>
      </c>
      <c r="C24" s="0" t="n">
        <v>6.169743997</v>
      </c>
      <c r="D24" s="0" t="n">
        <v>7.189993554</v>
      </c>
      <c r="E24" s="0" t="n">
        <v>6.14978657</v>
      </c>
      <c r="F24" s="0" t="n">
        <v>6.230020875</v>
      </c>
      <c r="G24" s="0" t="n">
        <v>5.953858694</v>
      </c>
      <c r="H24" s="0" t="n">
        <v>6.02242657</v>
      </c>
      <c r="I24" s="0" t="n">
        <v>6.464576247</v>
      </c>
      <c r="J24" s="0" t="n">
        <v>6.228842485</v>
      </c>
      <c r="K24" s="0" t="n">
        <v>7.077356186</v>
      </c>
      <c r="L24" s="0" t="n">
        <v>5.94247</v>
      </c>
      <c r="M24" s="0" t="n">
        <v>5.910406387</v>
      </c>
      <c r="N24" s="0" t="n">
        <v>6.285589936</v>
      </c>
    </row>
    <row r="25" customFormat="false" ht="12.75" hidden="false" customHeight="false" outlineLevel="0" collapsed="false">
      <c r="A25" s="0" t="n">
        <v>0</v>
      </c>
      <c r="B25" s="0" t="s">
        <v>53</v>
      </c>
      <c r="C25" s="0" t="n">
        <v>6.4267</v>
      </c>
      <c r="D25" s="0" t="n">
        <v>6.4333</v>
      </c>
      <c r="E25" s="0" t="n">
        <v>6.5831</v>
      </c>
      <c r="F25" s="0" t="n">
        <v>6.3486</v>
      </c>
      <c r="G25" s="0" t="n">
        <v>6.4668</v>
      </c>
      <c r="H25" s="0" t="n">
        <v>6.5948</v>
      </c>
      <c r="I25" s="0" t="n">
        <v>6.4897</v>
      </c>
      <c r="J25" s="0" t="n">
        <v>6.267</v>
      </c>
      <c r="K25" s="0" t="n">
        <v>6.3235</v>
      </c>
      <c r="L25" s="0" t="n">
        <v>6.5216</v>
      </c>
      <c r="M25" s="0" t="n">
        <v>6.5897</v>
      </c>
      <c r="N25" s="0" t="n">
        <v>6.4679</v>
      </c>
    </row>
    <row r="26" customFormat="false" ht="12.75" hidden="false" customHeight="false" outlineLevel="0" collapsed="false">
      <c r="A26" s="0" t="n">
        <v>0</v>
      </c>
      <c r="B26" s="0" t="s">
        <v>54</v>
      </c>
      <c r="C26" s="0" t="n">
        <v>6.0661</v>
      </c>
      <c r="D26" s="0" t="n">
        <v>6.0112</v>
      </c>
      <c r="E26" s="0" t="n">
        <v>6.2444</v>
      </c>
      <c r="F26" s="0" t="n">
        <v>6.1693</v>
      </c>
      <c r="G26" s="0" t="n">
        <v>6.1222</v>
      </c>
      <c r="H26" s="0" t="n">
        <v>6.2768</v>
      </c>
      <c r="I26" s="0" t="n">
        <v>5.9604</v>
      </c>
      <c r="J26" s="0" t="n">
        <v>6.1598</v>
      </c>
      <c r="K26" s="0" t="n">
        <v>6.0514</v>
      </c>
      <c r="L26" s="0" t="n">
        <v>6.0375</v>
      </c>
      <c r="M26" s="0" t="n">
        <v>6.2339</v>
      </c>
      <c r="N26" s="0" t="n">
        <v>6.0856</v>
      </c>
    </row>
    <row r="27" customFormat="false" ht="12.75" hidden="false" customHeight="false" outlineLevel="0" collapsed="false">
      <c r="A27" s="0" t="n">
        <v>0</v>
      </c>
      <c r="B27" s="0" t="s">
        <v>55</v>
      </c>
      <c r="C27" s="0" t="n">
        <v>6.2975</v>
      </c>
      <c r="D27" s="0" t="n">
        <v>6.1832</v>
      </c>
      <c r="E27" s="0" t="n">
        <v>6.1992</v>
      </c>
      <c r="F27" s="0" t="n">
        <v>6.2053</v>
      </c>
      <c r="G27" s="0" t="n">
        <v>6.4866</v>
      </c>
      <c r="H27" s="0" t="n">
        <v>6.3883</v>
      </c>
      <c r="I27" s="0" t="n">
        <v>6.1035</v>
      </c>
      <c r="J27" s="0" t="n">
        <v>6.0343</v>
      </c>
      <c r="K27" s="0" t="n">
        <v>6.0661</v>
      </c>
      <c r="L27" s="0" t="n">
        <v>6.3473</v>
      </c>
      <c r="M27" s="0" t="n">
        <v>6.441</v>
      </c>
      <c r="N27" s="0" t="n">
        <v>6.0608</v>
      </c>
    </row>
    <row r="28" customFormat="false" ht="12.75" hidden="false" customHeight="false" outlineLevel="0" collapsed="false">
      <c r="A28" s="0" t="n">
        <v>0</v>
      </c>
      <c r="B28" s="0" t="s">
        <v>56</v>
      </c>
      <c r="C28" s="0" t="n">
        <v>7.7926</v>
      </c>
      <c r="D28" s="0" t="n">
        <v>7.6507</v>
      </c>
      <c r="E28" s="0" t="n">
        <v>7.6863</v>
      </c>
      <c r="F28" s="0" t="n">
        <v>7.7693</v>
      </c>
      <c r="G28" s="0" t="n">
        <v>8.0782</v>
      </c>
      <c r="H28" s="0" t="n">
        <v>8.2431</v>
      </c>
      <c r="I28" s="0" t="n">
        <v>7.7081</v>
      </c>
      <c r="J28" s="0" t="n">
        <v>7.7343</v>
      </c>
      <c r="K28" s="0" t="n">
        <v>9.2517</v>
      </c>
      <c r="L28" s="0" t="n">
        <v>7.8235</v>
      </c>
      <c r="M28" s="0" t="n">
        <v>8.2071</v>
      </c>
      <c r="N28" s="0" t="n">
        <v>7.1235</v>
      </c>
    </row>
    <row r="29" customFormat="false" ht="12.75" hidden="false" customHeight="false" outlineLevel="0" collapsed="false">
      <c r="A29" s="0" t="n">
        <v>0</v>
      </c>
      <c r="B29" s="0" t="s">
        <v>57</v>
      </c>
      <c r="C29" s="0" t="n">
        <v>6.1029</v>
      </c>
      <c r="D29" s="0" t="n">
        <v>6.0629</v>
      </c>
      <c r="E29" s="0" t="n">
        <v>6.2751</v>
      </c>
      <c r="F29" s="0" t="n">
        <v>6.1802</v>
      </c>
      <c r="G29" s="0" t="n">
        <v>6.0861</v>
      </c>
      <c r="H29" s="0" t="n">
        <v>6.1175</v>
      </c>
      <c r="I29" s="0" t="n">
        <v>6.2462</v>
      </c>
      <c r="J29" s="0" t="n">
        <v>6.1046</v>
      </c>
      <c r="K29" s="0" t="n">
        <v>6.3102</v>
      </c>
      <c r="L29" s="0" t="n">
        <v>6.3124</v>
      </c>
      <c r="M29" s="0" t="n">
        <v>6.2612</v>
      </c>
      <c r="N29" s="0" t="n">
        <v>6.1007</v>
      </c>
    </row>
    <row r="30" customFormat="false" ht="12.75" hidden="false" customHeight="false" outlineLevel="0" collapsed="false">
      <c r="A30" s="0" t="n">
        <v>0</v>
      </c>
      <c r="B30" s="0" t="s">
        <v>58</v>
      </c>
      <c r="C30" s="0" t="n">
        <v>6.661</v>
      </c>
      <c r="D30" s="0" t="n">
        <v>6.52</v>
      </c>
      <c r="E30" s="0" t="n">
        <v>6.5451</v>
      </c>
      <c r="F30" s="0" t="n">
        <v>6.6897</v>
      </c>
      <c r="G30" s="0" t="n">
        <v>6.8425</v>
      </c>
      <c r="H30" s="0" t="n">
        <v>6.7554</v>
      </c>
      <c r="I30" s="0" t="n">
        <v>6.5998</v>
      </c>
      <c r="J30" s="0" t="n">
        <v>6.462</v>
      </c>
      <c r="K30" s="0" t="n">
        <v>6.4348</v>
      </c>
      <c r="L30" s="0" t="n">
        <v>6.6959</v>
      </c>
      <c r="M30" s="0" t="n">
        <v>6.8908</v>
      </c>
      <c r="N30" s="0" t="n">
        <v>6.4907</v>
      </c>
    </row>
    <row r="31" customFormat="false" ht="12.75" hidden="false" customHeight="false" outlineLevel="0" collapsed="false">
      <c r="A31" s="0" t="n">
        <v>0</v>
      </c>
      <c r="B31" s="0" t="s">
        <v>59</v>
      </c>
      <c r="C31" s="0" t="n">
        <v>6.0661</v>
      </c>
      <c r="D31" s="0" t="n">
        <v>6.0731</v>
      </c>
      <c r="E31" s="0" t="n">
        <v>6.0925</v>
      </c>
      <c r="F31" s="0" t="n">
        <v>6.1088</v>
      </c>
      <c r="G31" s="0" t="n">
        <v>6.0485</v>
      </c>
      <c r="H31" s="0" t="n">
        <v>6.178</v>
      </c>
      <c r="I31" s="0" t="n">
        <v>6.1354</v>
      </c>
      <c r="J31" s="0" t="n">
        <v>5.9425</v>
      </c>
      <c r="K31" s="0" t="n">
        <v>6.048</v>
      </c>
      <c r="L31" s="0" t="n">
        <v>6.034</v>
      </c>
      <c r="M31" s="0" t="n">
        <v>6.0515</v>
      </c>
      <c r="N31" s="0" t="n">
        <v>6.0046</v>
      </c>
    </row>
    <row r="32" customFormat="false" ht="12.75" hidden="false" customHeight="false" outlineLevel="0" collapsed="false">
      <c r="A32" s="0" t="n">
        <v>0</v>
      </c>
      <c r="B32" s="0" t="s">
        <v>60</v>
      </c>
      <c r="C32" s="0" t="n">
        <v>6.4935</v>
      </c>
      <c r="D32" s="0" t="n">
        <v>6.7751</v>
      </c>
      <c r="E32" s="0" t="n">
        <v>6.6144</v>
      </c>
      <c r="F32" s="0" t="n">
        <v>7.0075</v>
      </c>
      <c r="G32" s="0" t="n">
        <v>6.778</v>
      </c>
      <c r="H32" s="0" t="n">
        <v>6.4312</v>
      </c>
      <c r="I32" s="0" t="n">
        <v>6.5978</v>
      </c>
      <c r="J32" s="0" t="n">
        <v>6.6083</v>
      </c>
      <c r="K32" s="0" t="n">
        <v>6.7053</v>
      </c>
      <c r="L32" s="0" t="n">
        <v>6.8555</v>
      </c>
      <c r="M32" s="0" t="n">
        <v>6.9562</v>
      </c>
      <c r="N32" s="0" t="n">
        <v>6.6571</v>
      </c>
    </row>
    <row r="33" customFormat="false" ht="12.75" hidden="false" customHeight="false" outlineLevel="0" collapsed="false">
      <c r="A33" s="0" t="n">
        <v>0</v>
      </c>
      <c r="B33" s="0" t="s">
        <v>61</v>
      </c>
      <c r="C33" s="0" t="n">
        <v>6.8548</v>
      </c>
      <c r="D33" s="0" t="n">
        <v>7.1464</v>
      </c>
      <c r="E33" s="0" t="n">
        <v>7.1548</v>
      </c>
      <c r="F33" s="0" t="n">
        <v>6.6708</v>
      </c>
      <c r="G33" s="0" t="n">
        <v>6.68</v>
      </c>
      <c r="H33" s="0" t="n">
        <v>7.0008</v>
      </c>
      <c r="I33" s="0" t="n">
        <v>6.7271</v>
      </c>
      <c r="J33" s="0" t="n">
        <v>6.5193</v>
      </c>
      <c r="K33" s="0" t="n">
        <v>6.532</v>
      </c>
      <c r="L33" s="0" t="n">
        <v>6.8288</v>
      </c>
      <c r="M33" s="0" t="n">
        <v>7.1283</v>
      </c>
      <c r="N33" s="0" t="n">
        <v>6.679</v>
      </c>
    </row>
    <row r="34" customFormat="false" ht="12.75" hidden="false" customHeight="false" outlineLevel="0" collapsed="false">
      <c r="A34" s="0" t="n">
        <v>0</v>
      </c>
      <c r="B34" s="0" t="s">
        <v>62</v>
      </c>
      <c r="C34" s="0" t="n">
        <v>6.1985</v>
      </c>
      <c r="D34" s="0" t="n">
        <v>6.1453</v>
      </c>
      <c r="E34" s="0" t="n">
        <v>6.4109</v>
      </c>
      <c r="F34" s="0" t="n">
        <v>6.2018</v>
      </c>
      <c r="G34" s="0" t="n">
        <v>6.5817</v>
      </c>
      <c r="H34" s="0" t="n">
        <v>6.5543</v>
      </c>
      <c r="I34" s="0" t="n">
        <v>6.4599</v>
      </c>
      <c r="J34" s="0" t="n">
        <v>6.7272</v>
      </c>
      <c r="K34" s="0" t="n">
        <v>6.2531</v>
      </c>
      <c r="L34" s="0" t="n">
        <v>6.3899</v>
      </c>
      <c r="M34" s="0" t="n">
        <v>7.0393</v>
      </c>
      <c r="N34" s="0" t="n">
        <v>6.7879</v>
      </c>
    </row>
    <row r="35" customFormat="false" ht="12.75" hidden="false" customHeight="false" outlineLevel="0" collapsed="false">
      <c r="A35" s="0" t="n">
        <v>0</v>
      </c>
      <c r="B35" s="0" t="s">
        <v>63</v>
      </c>
      <c r="C35" s="0" t="n">
        <v>10.9307</v>
      </c>
      <c r="D35" s="0" t="n">
        <v>10.9307</v>
      </c>
      <c r="E35" s="0" t="n">
        <v>10.9307</v>
      </c>
      <c r="F35" s="0" t="n">
        <v>10.9307</v>
      </c>
      <c r="G35" s="0" t="n">
        <v>10.9307</v>
      </c>
      <c r="H35" s="0" t="n">
        <v>10.163</v>
      </c>
      <c r="I35" s="0" t="n">
        <v>10.9307</v>
      </c>
      <c r="J35" s="0" t="n">
        <v>10.9307</v>
      </c>
      <c r="K35" s="0" t="n">
        <v>10.9307</v>
      </c>
      <c r="L35" s="0" t="n">
        <v>10.9307</v>
      </c>
      <c r="M35" s="0" t="n">
        <v>10.9307</v>
      </c>
      <c r="N35" s="0" t="n">
        <v>10.9307</v>
      </c>
    </row>
    <row r="36" customFormat="false" ht="12.75" hidden="false" customHeight="false" outlineLevel="0" collapsed="false">
      <c r="A36" s="0" t="n">
        <v>0</v>
      </c>
      <c r="B36" s="0" t="s">
        <v>64</v>
      </c>
      <c r="C36" s="0" t="n">
        <v>6.967514014</v>
      </c>
      <c r="D36" s="0" t="n">
        <v>6.906746874</v>
      </c>
      <c r="E36" s="0" t="n">
        <v>6.10852</v>
      </c>
      <c r="F36" s="0" t="n">
        <v>6.966931956</v>
      </c>
      <c r="G36" s="0" t="n">
        <v>7.244295266</v>
      </c>
      <c r="H36" s="0" t="n">
        <v>6.767443028</v>
      </c>
      <c r="I36" s="0" t="n">
        <v>6.616250989</v>
      </c>
      <c r="J36" s="0" t="n">
        <v>6.657104825</v>
      </c>
      <c r="K36" s="0" t="n">
        <v>6.410025261</v>
      </c>
      <c r="L36" s="0" t="n">
        <v>6.564837987</v>
      </c>
      <c r="M36" s="0" t="n">
        <v>6.907693677</v>
      </c>
      <c r="N36" s="0" t="n">
        <v>6.650119768</v>
      </c>
    </row>
    <row r="37" customFormat="false" ht="12.75" hidden="false" customHeight="false" outlineLevel="0" collapsed="false">
      <c r="A37" s="0" t="n">
        <v>0</v>
      </c>
      <c r="B37" s="0" t="s">
        <v>65</v>
      </c>
      <c r="C37" s="0" t="n">
        <v>6.06609</v>
      </c>
      <c r="D37" s="0" t="n">
        <v>7.284423387</v>
      </c>
      <c r="E37" s="0" t="n">
        <v>6.28947824</v>
      </c>
      <c r="F37" s="0" t="n">
        <v>6.086728262</v>
      </c>
      <c r="G37" s="0" t="n">
        <v>6.173697852</v>
      </c>
      <c r="H37" s="0" t="n">
        <v>6.214666866</v>
      </c>
      <c r="I37" s="0" t="n">
        <v>5.90689</v>
      </c>
      <c r="J37" s="0" t="n">
        <v>6.10372694</v>
      </c>
      <c r="K37" s="0" t="n">
        <v>6.410025261</v>
      </c>
      <c r="L37" s="0" t="n">
        <v>5.988792115</v>
      </c>
      <c r="M37" s="0" t="n">
        <v>5.83289</v>
      </c>
      <c r="N37" s="0" t="n">
        <v>5.88264</v>
      </c>
    </row>
    <row r="38" customFormat="false" ht="12.75" hidden="false" customHeight="false" outlineLevel="0" collapsed="false">
      <c r="A38" s="0" t="n">
        <v>0</v>
      </c>
      <c r="B38" s="0" t="s">
        <v>66</v>
      </c>
      <c r="C38" s="0" t="n">
        <v>6.154694373</v>
      </c>
      <c r="D38" s="0" t="n">
        <v>6.708862381</v>
      </c>
      <c r="E38" s="0" t="n">
        <v>6.02237</v>
      </c>
      <c r="F38" s="0" t="n">
        <v>6.264641862</v>
      </c>
      <c r="G38" s="0" t="n">
        <v>6.369189106</v>
      </c>
      <c r="H38" s="0" t="n">
        <v>6.159962503</v>
      </c>
      <c r="I38" s="0" t="n">
        <v>5.90689</v>
      </c>
      <c r="J38" s="0" t="n">
        <v>6.827845295</v>
      </c>
      <c r="K38" s="0" t="n">
        <v>6.643867627</v>
      </c>
      <c r="L38" s="0" t="n">
        <v>6.25224127</v>
      </c>
      <c r="M38" s="0" t="n">
        <v>6.425958751</v>
      </c>
      <c r="N38" s="0" t="n">
        <v>6.20015983</v>
      </c>
    </row>
    <row r="39" customFormat="false" ht="12.75" hidden="false" customHeight="false" outlineLevel="0" collapsed="false">
      <c r="A39" s="0" t="n">
        <v>0</v>
      </c>
      <c r="B39" s="0" t="s">
        <v>67</v>
      </c>
      <c r="C39" s="0" t="n">
        <v>6.3339</v>
      </c>
      <c r="D39" s="0" t="n">
        <v>6.5516</v>
      </c>
      <c r="E39" s="0" t="n">
        <v>6.6623</v>
      </c>
      <c r="F39" s="0" t="n">
        <v>6.1911</v>
      </c>
      <c r="G39" s="0" t="n">
        <v>6.2135</v>
      </c>
      <c r="H39" s="0" t="n">
        <v>6.1934</v>
      </c>
      <c r="I39" s="0" t="n">
        <v>6.2188</v>
      </c>
      <c r="J39" s="0" t="n">
        <v>6.2078</v>
      </c>
      <c r="K39" s="0" t="n">
        <v>6.2112</v>
      </c>
      <c r="L39" s="0" t="n">
        <v>6.3017</v>
      </c>
      <c r="M39" s="0" t="n">
        <v>6.2155</v>
      </c>
      <c r="N39" s="0" t="n">
        <v>6.2749</v>
      </c>
    </row>
    <row r="40" customFormat="false" ht="12.75" hidden="false" customHeight="false" outlineLevel="0" collapsed="false">
      <c r="A40" s="0" t="n">
        <v>0</v>
      </c>
      <c r="B40" s="0" t="s">
        <v>68</v>
      </c>
      <c r="C40" s="0" t="n">
        <v>6.8085</v>
      </c>
      <c r="D40" s="0" t="n">
        <v>6.8025</v>
      </c>
      <c r="E40" s="0" t="n">
        <v>6.4556</v>
      </c>
      <c r="F40" s="0" t="n">
        <v>6.2875</v>
      </c>
      <c r="G40" s="0" t="n">
        <v>6.8339</v>
      </c>
      <c r="H40" s="0" t="n">
        <v>6.6731</v>
      </c>
      <c r="I40" s="0" t="n">
        <v>6.6869</v>
      </c>
      <c r="J40" s="0" t="n">
        <v>7.047</v>
      </c>
      <c r="K40" s="0" t="n">
        <v>6.9647</v>
      </c>
      <c r="L40" s="0" t="n">
        <v>6.8558</v>
      </c>
      <c r="M40" s="0" t="n">
        <v>7.0536</v>
      </c>
      <c r="N40" s="0" t="n">
        <v>6.4693</v>
      </c>
    </row>
    <row r="41" customFormat="false" ht="12.75" hidden="false" customHeight="false" outlineLevel="0" collapsed="false">
      <c r="A41" s="0" t="n">
        <v>0</v>
      </c>
      <c r="B41" s="0" t="s">
        <v>69</v>
      </c>
      <c r="C41" s="0" t="n">
        <v>7.4197</v>
      </c>
      <c r="D41" s="0" t="n">
        <v>7.0846</v>
      </c>
      <c r="E41" s="0" t="n">
        <v>7.4937</v>
      </c>
      <c r="F41" s="0" t="n">
        <v>7.2203</v>
      </c>
      <c r="G41" s="0" t="n">
        <v>7.4368</v>
      </c>
      <c r="H41" s="0" t="n">
        <v>7.3295</v>
      </c>
      <c r="I41" s="0" t="n">
        <v>7.0394</v>
      </c>
      <c r="J41" s="0" t="n">
        <v>7.2298</v>
      </c>
      <c r="K41" s="0" t="n">
        <v>6.9886</v>
      </c>
      <c r="L41" s="0" t="n">
        <v>7.3649</v>
      </c>
      <c r="M41" s="0" t="n">
        <v>7.8017</v>
      </c>
      <c r="N41" s="0" t="n">
        <v>7.0007</v>
      </c>
    </row>
    <row r="42" customFormat="false" ht="12.75" hidden="false" customHeight="false" outlineLevel="0" collapsed="false">
      <c r="A42" s="0" t="n">
        <v>0</v>
      </c>
      <c r="B42" s="0" t="s">
        <v>70</v>
      </c>
      <c r="C42" s="0" t="n">
        <v>6.2826</v>
      </c>
      <c r="D42" s="0" t="n">
        <v>6.4952</v>
      </c>
      <c r="E42" s="0" t="n">
        <v>6.3326</v>
      </c>
      <c r="F42" s="0" t="n">
        <v>6.0957</v>
      </c>
      <c r="G42" s="0" t="n">
        <v>6.0543</v>
      </c>
      <c r="H42" s="0" t="n">
        <v>6.2986</v>
      </c>
      <c r="I42" s="0" t="n">
        <v>6.2205</v>
      </c>
      <c r="J42" s="0" t="n">
        <v>6.1828</v>
      </c>
      <c r="K42" s="0" t="n">
        <v>6.1442</v>
      </c>
      <c r="L42" s="0" t="n">
        <v>6.0845</v>
      </c>
      <c r="M42" s="0" t="n">
        <v>5.9225</v>
      </c>
      <c r="N42" s="0" t="n">
        <v>6.259</v>
      </c>
    </row>
    <row r="43" customFormat="false" ht="12.75" hidden="false" customHeight="false" outlineLevel="0" collapsed="false">
      <c r="A43" s="0" t="n">
        <v>0</v>
      </c>
      <c r="B43" s="0" t="s">
        <v>71</v>
      </c>
      <c r="C43" s="0" t="n">
        <v>6.2794</v>
      </c>
      <c r="D43" s="0" t="n">
        <v>6.0472</v>
      </c>
      <c r="E43" s="0" t="n">
        <v>6.1866</v>
      </c>
      <c r="F43" s="0" t="n">
        <v>6.0967</v>
      </c>
      <c r="G43" s="0" t="n">
        <v>6.1299</v>
      </c>
      <c r="H43" s="0" t="n">
        <v>6.1843</v>
      </c>
      <c r="I43" s="0" t="n">
        <v>6.0892</v>
      </c>
      <c r="J43" s="0" t="n">
        <v>6.0041</v>
      </c>
      <c r="K43" s="0" t="n">
        <v>6.2475</v>
      </c>
      <c r="L43" s="0" t="n">
        <v>6.0961</v>
      </c>
      <c r="M43" s="0" t="n">
        <v>6.0524</v>
      </c>
      <c r="N43" s="0" t="n">
        <v>6.0364</v>
      </c>
    </row>
    <row r="44" customFormat="false" ht="12.75" hidden="false" customHeight="false" outlineLevel="0" collapsed="false">
      <c r="A44" s="0" t="n">
        <v>0</v>
      </c>
      <c r="B44" s="0" t="s">
        <v>72</v>
      </c>
      <c r="C44" s="0" t="n">
        <v>6.075028154</v>
      </c>
      <c r="D44" s="0" t="n">
        <v>6.374756861</v>
      </c>
      <c r="E44" s="0" t="n">
        <v>6.260478116</v>
      </c>
      <c r="F44" s="0" t="n">
        <v>6.10850371</v>
      </c>
      <c r="G44" s="0" t="n">
        <v>5.857993087</v>
      </c>
      <c r="H44" s="0" t="n">
        <v>6.762696013</v>
      </c>
      <c r="I44" s="0" t="n">
        <v>6.037673807</v>
      </c>
      <c r="J44" s="0" t="n">
        <v>5.946448239</v>
      </c>
      <c r="K44" s="0" t="n">
        <v>5.828807272</v>
      </c>
      <c r="L44" s="0" t="n">
        <v>6.011586339</v>
      </c>
      <c r="M44" s="0" t="n">
        <v>5.885006846</v>
      </c>
      <c r="N44" s="0" t="n">
        <v>6.198585364</v>
      </c>
    </row>
    <row r="45" customFormat="false" ht="12.75" hidden="false" customHeight="false" outlineLevel="0" collapsed="false">
      <c r="A45" s="0" t="n">
        <v>0</v>
      </c>
      <c r="B45" s="0" t="s">
        <v>73</v>
      </c>
      <c r="C45" s="0" t="n">
        <v>6.4672</v>
      </c>
      <c r="D45" s="0" t="n">
        <v>6.3426</v>
      </c>
      <c r="E45" s="0" t="n">
        <v>6.0224</v>
      </c>
      <c r="F45" s="0" t="n">
        <v>6.5558</v>
      </c>
      <c r="G45" s="0" t="n">
        <v>6.1997</v>
      </c>
      <c r="H45" s="0" t="n">
        <v>5.9307</v>
      </c>
      <c r="I45" s="0" t="n">
        <v>6.136</v>
      </c>
      <c r="J45" s="0" t="n">
        <v>6.1277</v>
      </c>
      <c r="K45" s="0" t="n">
        <v>6.1834</v>
      </c>
      <c r="L45" s="0" t="n">
        <v>6.034</v>
      </c>
      <c r="M45" s="0" t="n">
        <v>6.2056</v>
      </c>
      <c r="N45" s="0" t="n">
        <v>6.005</v>
      </c>
    </row>
    <row r="46" customFormat="false" ht="12.75" hidden="false" customHeight="false" outlineLevel="0" collapsed="false">
      <c r="A46" s="0" t="n">
        <v>0</v>
      </c>
      <c r="B46" s="0" t="s">
        <v>74</v>
      </c>
      <c r="C46" s="0" t="n">
        <v>6.0744</v>
      </c>
      <c r="D46" s="0" t="n">
        <v>6.0286</v>
      </c>
      <c r="E46" s="0" t="n">
        <v>6.113</v>
      </c>
      <c r="F46" s="0" t="n">
        <v>6.0618</v>
      </c>
      <c r="G46" s="0" t="n">
        <v>6.0847</v>
      </c>
      <c r="H46" s="0" t="n">
        <v>5.9307</v>
      </c>
      <c r="I46" s="0" t="n">
        <v>6.022</v>
      </c>
      <c r="J46" s="0" t="n">
        <v>6.8505</v>
      </c>
      <c r="K46" s="0" t="n">
        <v>5.8976</v>
      </c>
      <c r="L46" s="0" t="n">
        <v>5.9883</v>
      </c>
      <c r="M46" s="0" t="n">
        <v>5.8592</v>
      </c>
      <c r="N46" s="0" t="n">
        <v>5.9918</v>
      </c>
    </row>
    <row r="47" customFormat="false" ht="12.75" hidden="false" customHeight="false" outlineLevel="0" collapsed="false">
      <c r="A47" s="0" t="n">
        <v>0</v>
      </c>
      <c r="B47" s="0" t="s">
        <v>75</v>
      </c>
      <c r="C47" s="0" t="n">
        <v>6.2066</v>
      </c>
      <c r="D47" s="0" t="n">
        <v>6.0472</v>
      </c>
      <c r="E47" s="0" t="n">
        <v>6.212</v>
      </c>
      <c r="F47" s="0" t="n">
        <v>5.9927</v>
      </c>
      <c r="G47" s="0" t="n">
        <v>6.095</v>
      </c>
      <c r="H47" s="0" t="n">
        <v>6.0091</v>
      </c>
      <c r="I47" s="0" t="n">
        <v>6.0252</v>
      </c>
      <c r="J47" s="0" t="n">
        <v>5.9542</v>
      </c>
      <c r="K47" s="0" t="n">
        <v>6.1206</v>
      </c>
      <c r="L47" s="0" t="n">
        <v>6.0155</v>
      </c>
      <c r="M47" s="0" t="n">
        <v>6.0953</v>
      </c>
      <c r="N47" s="0" t="n">
        <v>6.1556</v>
      </c>
    </row>
    <row r="48" customFormat="false" ht="12.75" hidden="false" customHeight="false" outlineLevel="0" collapsed="false">
      <c r="A48" s="0" t="n">
        <v>0</v>
      </c>
      <c r="B48" s="0" t="s">
        <v>76</v>
      </c>
      <c r="C48" s="0" t="n">
        <v>6.824500361</v>
      </c>
      <c r="D48" s="0" t="n">
        <v>6.563382625</v>
      </c>
      <c r="E48" s="0" t="n">
        <v>7.739013493</v>
      </c>
      <c r="F48" s="0" t="n">
        <v>6.215953365</v>
      </c>
      <c r="G48" s="0" t="n">
        <v>6.298338359</v>
      </c>
      <c r="H48" s="0" t="n">
        <v>6.182646095</v>
      </c>
      <c r="I48" s="0" t="n">
        <v>6.44665378</v>
      </c>
      <c r="J48" s="0" t="n">
        <v>6.657104825</v>
      </c>
      <c r="K48" s="0" t="n">
        <v>6.366685079</v>
      </c>
      <c r="L48" s="0" t="n">
        <v>6.249771687</v>
      </c>
      <c r="M48" s="0" t="n">
        <v>6.25235468</v>
      </c>
      <c r="N48" s="0" t="n">
        <v>6.485069644</v>
      </c>
    </row>
    <row r="49" customFormat="false" ht="12.75" hidden="false" customHeight="false" outlineLevel="0" collapsed="false">
      <c r="A49" s="0" t="n">
        <v>0</v>
      </c>
      <c r="B49" s="0" t="s">
        <v>77</v>
      </c>
      <c r="C49" s="0" t="n">
        <v>6.231369593</v>
      </c>
      <c r="D49" s="0" t="n">
        <v>6.625666363</v>
      </c>
      <c r="E49" s="0" t="n">
        <v>6.37722689</v>
      </c>
      <c r="F49" s="0" t="n">
        <v>6.421256558</v>
      </c>
      <c r="G49" s="0" t="n">
        <v>6.294496678</v>
      </c>
      <c r="H49" s="0" t="n">
        <v>6.380290821</v>
      </c>
      <c r="I49" s="0" t="n">
        <v>6.349960472</v>
      </c>
      <c r="J49" s="0" t="n">
        <v>6.675784729</v>
      </c>
      <c r="K49" s="0" t="n">
        <v>6.180898692</v>
      </c>
      <c r="L49" s="0" t="n">
        <v>6.034032545</v>
      </c>
      <c r="M49" s="0" t="n">
        <v>6.18812993</v>
      </c>
      <c r="N49" s="0" t="n">
        <v>6.230174867</v>
      </c>
    </row>
    <row r="50" customFormat="false" ht="12.75" hidden="false" customHeight="false" outlineLevel="0" collapsed="false">
      <c r="A50" s="0" t="n">
        <v>0</v>
      </c>
      <c r="B50" s="0" t="s">
        <v>78</v>
      </c>
      <c r="C50" s="0" t="n">
        <v>6.2443</v>
      </c>
      <c r="D50" s="0" t="n">
        <v>6.0629</v>
      </c>
      <c r="E50" s="0" t="n">
        <v>6.055</v>
      </c>
      <c r="F50" s="0" t="n">
        <v>6.3365</v>
      </c>
      <c r="G50" s="0" t="n">
        <v>6.1329</v>
      </c>
      <c r="H50" s="0" t="n">
        <v>6.477</v>
      </c>
      <c r="I50" s="0" t="n">
        <v>6.2117</v>
      </c>
      <c r="J50" s="0" t="n">
        <v>6.1851</v>
      </c>
      <c r="K50" s="0" t="n">
        <v>5.9451</v>
      </c>
      <c r="L50" s="0" t="n">
        <v>6.2275</v>
      </c>
      <c r="M50" s="0" t="n">
        <v>6.4118</v>
      </c>
      <c r="N50" s="0" t="n">
        <v>6.176</v>
      </c>
    </row>
    <row r="51" customFormat="false" ht="12.75" hidden="false" customHeight="false" outlineLevel="0" collapsed="false">
      <c r="A51" s="0" t="n">
        <v>0</v>
      </c>
      <c r="B51" s="0" t="s">
        <v>79</v>
      </c>
      <c r="C51" s="0" t="n">
        <v>6.5286</v>
      </c>
      <c r="D51" s="0" t="n">
        <v>6.3903</v>
      </c>
      <c r="E51" s="0" t="n">
        <v>6.495</v>
      </c>
      <c r="F51" s="0" t="n">
        <v>6.1092</v>
      </c>
      <c r="G51" s="0" t="n">
        <v>6.2379</v>
      </c>
      <c r="H51" s="0" t="n">
        <v>6.2639</v>
      </c>
      <c r="I51" s="0" t="n">
        <v>6.2393</v>
      </c>
      <c r="J51" s="0" t="n">
        <v>6.3515</v>
      </c>
      <c r="K51" s="0" t="n">
        <v>6.3123</v>
      </c>
      <c r="L51" s="0" t="n">
        <v>6.3665</v>
      </c>
      <c r="M51" s="0" t="n">
        <v>6.1196</v>
      </c>
      <c r="N51" s="0" t="n">
        <v>6.1869</v>
      </c>
    </row>
    <row r="52" customFormat="false" ht="12.75" hidden="false" customHeight="false" outlineLevel="0" collapsed="false">
      <c r="A52" s="0" t="n">
        <v>0</v>
      </c>
      <c r="B52" s="0" t="s">
        <v>80</v>
      </c>
      <c r="C52" s="0" t="n">
        <v>7.2723</v>
      </c>
      <c r="D52" s="0" t="n">
        <v>6.7085</v>
      </c>
      <c r="E52" s="0" t="n">
        <v>6.8952</v>
      </c>
      <c r="F52" s="0" t="n">
        <v>7.0447</v>
      </c>
      <c r="G52" s="0" t="n">
        <v>7.2728</v>
      </c>
      <c r="H52" s="0" t="n">
        <v>7.5127</v>
      </c>
      <c r="I52" s="0" t="n">
        <v>7.2227</v>
      </c>
      <c r="J52" s="0" t="n">
        <v>7.4163</v>
      </c>
      <c r="K52" s="0" t="n">
        <v>7.4317</v>
      </c>
      <c r="L52" s="0" t="n">
        <v>7.3848</v>
      </c>
      <c r="M52" s="0" t="n">
        <v>7.6355</v>
      </c>
      <c r="N52" s="0" t="n">
        <v>7.1736</v>
      </c>
    </row>
    <row r="53" customFormat="false" ht="12.75" hidden="false" customHeight="false" outlineLevel="0" collapsed="false">
      <c r="A53" s="0" t="n">
        <v>0</v>
      </c>
      <c r="B53" s="0" t="s">
        <v>81</v>
      </c>
      <c r="C53" s="0" t="n">
        <v>6.203259464</v>
      </c>
      <c r="D53" s="0" t="n">
        <v>6.279499368</v>
      </c>
      <c r="E53" s="0" t="n">
        <v>6.940098772</v>
      </c>
      <c r="F53" s="0" t="n">
        <v>6.123198298</v>
      </c>
      <c r="G53" s="0" t="n">
        <v>6.369189106</v>
      </c>
      <c r="H53" s="0" t="n">
        <v>6.297441191</v>
      </c>
      <c r="I53" s="0" t="n">
        <v>6.376731241</v>
      </c>
      <c r="J53" s="0" t="n">
        <v>5.94247</v>
      </c>
      <c r="K53" s="0" t="n">
        <v>6.302459543</v>
      </c>
      <c r="L53" s="0" t="n">
        <v>6.109863383</v>
      </c>
      <c r="M53" s="0" t="n">
        <v>6.017219637</v>
      </c>
      <c r="N53" s="0" t="n">
        <v>6.046854357</v>
      </c>
    </row>
    <row r="54" customFormat="false" ht="12.75" hidden="false" customHeight="false" outlineLevel="0" collapsed="false">
      <c r="A54" s="0" t="n">
        <v>0</v>
      </c>
      <c r="B54" s="0" t="s">
        <v>82</v>
      </c>
      <c r="C54" s="0" t="n">
        <v>7.3788</v>
      </c>
      <c r="D54" s="0" t="n">
        <v>7.6604</v>
      </c>
      <c r="E54" s="0" t="n">
        <v>7.0143</v>
      </c>
      <c r="F54" s="0" t="n">
        <v>7.5536</v>
      </c>
      <c r="G54" s="0" t="n">
        <v>8.0735</v>
      </c>
      <c r="H54" s="0" t="n">
        <v>7.9116</v>
      </c>
      <c r="I54" s="0" t="n">
        <v>7.7418</v>
      </c>
      <c r="J54" s="0" t="n">
        <v>7.8694</v>
      </c>
      <c r="K54" s="0" t="n">
        <v>7.8996</v>
      </c>
      <c r="L54" s="0" t="n">
        <v>7.7395</v>
      </c>
      <c r="M54" s="0" t="n">
        <v>8.0469</v>
      </c>
      <c r="N54" s="0" t="n">
        <v>8.2273</v>
      </c>
    </row>
    <row r="55" customFormat="false" ht="12.75" hidden="false" customHeight="false" outlineLevel="0" collapsed="false">
      <c r="A55" s="0" t="n">
        <v>0</v>
      </c>
      <c r="B55" s="0" t="s">
        <v>83</v>
      </c>
      <c r="C55" s="0" t="n">
        <v>6.06609</v>
      </c>
      <c r="D55" s="0" t="n">
        <v>6.01118</v>
      </c>
      <c r="E55" s="0" t="n">
        <v>6.139630026</v>
      </c>
      <c r="F55" s="0" t="n">
        <v>6.22259315</v>
      </c>
      <c r="G55" s="0" t="n">
        <v>5.857993087</v>
      </c>
      <c r="H55" s="0" t="n">
        <v>6.114773121</v>
      </c>
      <c r="I55" s="0" t="n">
        <v>6.10845277</v>
      </c>
      <c r="J55" s="0" t="n">
        <v>5.988639772</v>
      </c>
      <c r="K55" s="0" t="n">
        <v>6.008648938</v>
      </c>
      <c r="L55" s="0" t="n">
        <v>5.94247</v>
      </c>
      <c r="M55" s="0" t="n">
        <v>6.30510916</v>
      </c>
      <c r="N55" s="0" t="n">
        <v>5.980198665</v>
      </c>
    </row>
    <row r="56" customFormat="false" ht="12.75" hidden="false" customHeight="false" outlineLevel="0" collapsed="false">
      <c r="A56" s="0" t="n">
        <v>0</v>
      </c>
      <c r="B56" s="0" t="s">
        <v>84</v>
      </c>
      <c r="C56" s="0" t="n">
        <v>6.06609</v>
      </c>
      <c r="D56" s="0" t="n">
        <v>6.39963366</v>
      </c>
      <c r="E56" s="0" t="n">
        <v>6.033567223</v>
      </c>
      <c r="F56" s="0" t="n">
        <v>7.047187378</v>
      </c>
      <c r="G56" s="0" t="n">
        <v>6.144174219</v>
      </c>
      <c r="H56" s="0" t="n">
        <v>6.807485389</v>
      </c>
      <c r="I56" s="0" t="n">
        <v>6.482270395</v>
      </c>
      <c r="J56" s="0" t="n">
        <v>6.563400258</v>
      </c>
      <c r="K56" s="0" t="n">
        <v>6.37470623</v>
      </c>
      <c r="L56" s="0" t="n">
        <v>6.3707178</v>
      </c>
      <c r="M56" s="0" t="n">
        <v>6.326458604</v>
      </c>
      <c r="N56" s="0" t="n">
        <v>6.43009581</v>
      </c>
    </row>
    <row r="57" customFormat="false" ht="12.75" hidden="false" customHeight="false" outlineLevel="0" collapsed="false">
      <c r="A57" s="0" t="n">
        <v>0</v>
      </c>
      <c r="B57" s="0" t="s">
        <v>85</v>
      </c>
      <c r="C57" s="0" t="n">
        <v>6.1498</v>
      </c>
      <c r="D57" s="0" t="n">
        <v>6.1814</v>
      </c>
      <c r="E57" s="0" t="n">
        <v>6.3144</v>
      </c>
      <c r="F57" s="0" t="n">
        <v>6.1474</v>
      </c>
      <c r="G57" s="0" t="n">
        <v>6.3028</v>
      </c>
      <c r="H57" s="0" t="n">
        <v>6.3753</v>
      </c>
      <c r="I57" s="0" t="n">
        <v>6.3128</v>
      </c>
      <c r="J57" s="0" t="n">
        <v>6.1851</v>
      </c>
      <c r="K57" s="0" t="n">
        <v>6.1468</v>
      </c>
      <c r="L57" s="0" t="n">
        <v>6.2224</v>
      </c>
      <c r="M57" s="0" t="n">
        <v>6.2859</v>
      </c>
      <c r="N57" s="0" t="n">
        <v>6.3224</v>
      </c>
    </row>
    <row r="58" customFormat="false" ht="12.75" hidden="false" customHeight="false" outlineLevel="0" collapsed="false">
      <c r="A58" s="0" t="n">
        <v>0</v>
      </c>
      <c r="B58" s="0" t="s">
        <v>86</v>
      </c>
      <c r="C58" s="0" t="n">
        <v>6.4453</v>
      </c>
      <c r="D58" s="0" t="n">
        <v>6.3084</v>
      </c>
      <c r="E58" s="0" t="n">
        <v>6.2531</v>
      </c>
      <c r="F58" s="0" t="n">
        <v>5.9556</v>
      </c>
      <c r="G58" s="0" t="n">
        <v>5.9656</v>
      </c>
      <c r="H58" s="0" t="n">
        <v>6.034</v>
      </c>
      <c r="I58" s="0" t="n">
        <v>6.0594</v>
      </c>
      <c r="J58" s="0" t="n">
        <v>6.1021</v>
      </c>
      <c r="K58" s="0" t="n">
        <v>6.0469</v>
      </c>
      <c r="L58" s="0" t="n">
        <v>5.9656</v>
      </c>
      <c r="M58" s="0" t="n">
        <v>5.9225</v>
      </c>
      <c r="N58" s="0" t="n">
        <v>6.3171</v>
      </c>
    </row>
    <row r="59" customFormat="false" ht="12.75" hidden="false" customHeight="false" outlineLevel="0" collapsed="false">
      <c r="A59" s="0" t="n">
        <v>0</v>
      </c>
      <c r="B59" s="0" t="s">
        <v>87</v>
      </c>
      <c r="C59" s="0" t="n">
        <v>8.7937</v>
      </c>
      <c r="D59" s="0" t="n">
        <v>8.5663</v>
      </c>
      <c r="E59" s="0" t="n">
        <v>8.4231</v>
      </c>
      <c r="F59" s="0" t="n">
        <v>8.693</v>
      </c>
      <c r="G59" s="0" t="n">
        <v>8.8283</v>
      </c>
      <c r="H59" s="0" t="n">
        <v>8.8197</v>
      </c>
      <c r="I59" s="0" t="n">
        <v>8.3223</v>
      </c>
      <c r="J59" s="0" t="n">
        <v>8.5809</v>
      </c>
      <c r="K59" s="0" t="n">
        <v>8.5385</v>
      </c>
      <c r="L59" s="0" t="n">
        <v>8.7303</v>
      </c>
      <c r="M59" s="0" t="n">
        <v>8.7786</v>
      </c>
      <c r="N59" s="0" t="n">
        <v>8.4716</v>
      </c>
    </row>
    <row r="60" customFormat="false" ht="12.75" hidden="false" customHeight="false" outlineLevel="0" collapsed="false">
      <c r="A60" s="0" t="n">
        <v>0</v>
      </c>
      <c r="B60" s="0" t="s">
        <v>88</v>
      </c>
      <c r="C60" s="0" t="n">
        <v>6.1708</v>
      </c>
      <c r="D60" s="0" t="n">
        <v>6.0833</v>
      </c>
      <c r="E60" s="0" t="n">
        <v>6.028</v>
      </c>
      <c r="F60" s="0" t="n">
        <v>6.2096</v>
      </c>
      <c r="G60" s="0" t="n">
        <v>6.1724</v>
      </c>
      <c r="H60" s="0" t="n">
        <v>6.2171</v>
      </c>
      <c r="I60" s="0" t="n">
        <v>6.157</v>
      </c>
      <c r="J60" s="0" t="n">
        <v>6.3259</v>
      </c>
      <c r="K60" s="0" t="n">
        <v>6.1096</v>
      </c>
      <c r="L60" s="0" t="n">
        <v>6.3613</v>
      </c>
      <c r="M60" s="0" t="n">
        <v>6.3069</v>
      </c>
      <c r="N60" s="0" t="n">
        <v>6.3747</v>
      </c>
    </row>
    <row r="61" customFormat="false" ht="12.75" hidden="false" customHeight="false" outlineLevel="0" collapsed="false">
      <c r="A61" s="0" t="n">
        <v>0</v>
      </c>
      <c r="B61" s="0" t="s">
        <v>89</v>
      </c>
      <c r="C61" s="0" t="n">
        <v>6.0807</v>
      </c>
      <c r="D61" s="0" t="n">
        <v>6.1985</v>
      </c>
      <c r="E61" s="0" t="n">
        <v>7.2429</v>
      </c>
      <c r="F61" s="0" t="n">
        <v>6.6022</v>
      </c>
      <c r="G61" s="0" t="n">
        <v>6.1762</v>
      </c>
      <c r="H61" s="0" t="n">
        <v>6.1821</v>
      </c>
      <c r="I61" s="0" t="n">
        <v>5.9299</v>
      </c>
      <c r="J61" s="0" t="n">
        <v>6.3853</v>
      </c>
      <c r="K61" s="0" t="n">
        <v>6.3096</v>
      </c>
      <c r="L61" s="0" t="n">
        <v>6.0845</v>
      </c>
      <c r="M61" s="0" t="n">
        <v>6.1774</v>
      </c>
      <c r="N61" s="0" t="n">
        <v>6.3644</v>
      </c>
    </row>
    <row r="62" customFormat="false" ht="12.75" hidden="false" customHeight="false" outlineLevel="0" collapsed="false">
      <c r="A62" s="0" t="n">
        <v>0</v>
      </c>
      <c r="B62" s="0" t="s">
        <v>90</v>
      </c>
      <c r="C62" s="0" t="n">
        <v>7.2692</v>
      </c>
      <c r="D62" s="0" t="n">
        <v>6.9244</v>
      </c>
      <c r="E62" s="0" t="n">
        <v>7.0624</v>
      </c>
      <c r="F62" s="0" t="n">
        <v>6.948</v>
      </c>
      <c r="G62" s="0" t="n">
        <v>7.0294</v>
      </c>
      <c r="H62" s="0" t="n">
        <v>6.8217</v>
      </c>
      <c r="I62" s="0" t="n">
        <v>6.8322</v>
      </c>
      <c r="J62" s="0" t="n">
        <v>6.6426</v>
      </c>
      <c r="K62" s="0" t="n">
        <v>7.2412</v>
      </c>
      <c r="L62" s="0" t="n">
        <v>7.1134</v>
      </c>
      <c r="M62" s="0" t="n">
        <v>7.0415</v>
      </c>
      <c r="N62" s="0" t="n">
        <v>7.1347</v>
      </c>
    </row>
    <row r="63" customFormat="false" ht="12.75" hidden="false" customHeight="false" outlineLevel="0" collapsed="false">
      <c r="A63" s="0" t="n">
        <v>0</v>
      </c>
      <c r="B63" s="0" t="s">
        <v>91</v>
      </c>
      <c r="C63" s="0" t="n">
        <v>6.0661</v>
      </c>
      <c r="D63" s="0" t="n">
        <v>6.0204</v>
      </c>
      <c r="E63" s="0" t="n">
        <v>6.2325</v>
      </c>
      <c r="F63" s="0" t="n">
        <v>5.9457</v>
      </c>
      <c r="G63" s="0" t="n">
        <v>5.9488</v>
      </c>
      <c r="H63" s="0" t="n">
        <v>6.0174</v>
      </c>
      <c r="I63" s="0" t="n">
        <v>6.0122</v>
      </c>
      <c r="J63" s="0" t="n">
        <v>5.9425</v>
      </c>
      <c r="K63" s="0" t="n">
        <v>5.7814</v>
      </c>
      <c r="L63" s="0" t="n">
        <v>5.9541</v>
      </c>
      <c r="M63" s="0" t="n">
        <v>5.8329</v>
      </c>
      <c r="N63" s="0" t="n">
        <v>5.9546</v>
      </c>
    </row>
    <row r="64" customFormat="false" ht="12.75" hidden="false" customHeight="false" outlineLevel="0" collapsed="false">
      <c r="A64" s="0" t="n">
        <v>0</v>
      </c>
      <c r="B64" s="0" t="s">
        <v>92</v>
      </c>
      <c r="C64" s="0" t="n">
        <v>9.4197</v>
      </c>
      <c r="D64" s="0" t="n">
        <v>8.965</v>
      </c>
      <c r="E64" s="0" t="n">
        <v>10.3865</v>
      </c>
      <c r="F64" s="0" t="n">
        <v>9.1146</v>
      </c>
      <c r="G64" s="0" t="n">
        <v>8.9108</v>
      </c>
      <c r="H64" s="0" t="n">
        <v>9.3701</v>
      </c>
      <c r="I64" s="0" t="n">
        <v>10.119</v>
      </c>
      <c r="J64" s="0" t="n">
        <v>9.3753</v>
      </c>
      <c r="K64" s="0" t="n">
        <v>9.7266</v>
      </c>
      <c r="L64" s="0" t="n">
        <v>10.2463</v>
      </c>
      <c r="M64" s="0" t="n">
        <v>9.3621</v>
      </c>
      <c r="N64" s="0" t="n">
        <v>9.8464</v>
      </c>
    </row>
    <row r="65" customFormat="false" ht="12.75" hidden="false" customHeight="false" outlineLevel="0" collapsed="false">
      <c r="A65" s="0" t="n">
        <v>0</v>
      </c>
      <c r="B65" s="0" t="s">
        <v>93</v>
      </c>
      <c r="C65" s="0" t="n">
        <v>6.1598</v>
      </c>
      <c r="D65" s="0" t="n">
        <v>6.1019</v>
      </c>
      <c r="E65" s="0" t="n">
        <v>6.4637</v>
      </c>
      <c r="F65" s="0" t="n">
        <v>6.0615</v>
      </c>
      <c r="G65" s="0" t="n">
        <v>6.2225</v>
      </c>
      <c r="H65" s="0" t="n">
        <v>5.9501</v>
      </c>
      <c r="I65" s="0" t="n">
        <v>6.2622</v>
      </c>
      <c r="J65" s="0" t="n">
        <v>6.2278</v>
      </c>
      <c r="K65" s="0" t="n">
        <v>6.0264</v>
      </c>
      <c r="L65" s="0" t="n">
        <v>6.1274</v>
      </c>
      <c r="M65" s="0" t="n">
        <v>6.1562</v>
      </c>
      <c r="N65" s="0" t="n">
        <v>6.2535</v>
      </c>
    </row>
    <row r="66" customFormat="false" ht="12.75" hidden="false" customHeight="false" outlineLevel="0" collapsed="false">
      <c r="A66" s="0" t="n">
        <v>0</v>
      </c>
      <c r="B66" s="0" t="s">
        <v>94</v>
      </c>
      <c r="C66" s="0" t="n">
        <v>6.2606</v>
      </c>
      <c r="D66" s="0" t="n">
        <v>6.0472</v>
      </c>
      <c r="E66" s="0" t="n">
        <v>6.1899</v>
      </c>
      <c r="F66" s="0" t="n">
        <v>6.0543</v>
      </c>
      <c r="G66" s="0" t="n">
        <v>6.4077</v>
      </c>
      <c r="H66" s="0" t="n">
        <v>6.3323</v>
      </c>
      <c r="I66" s="0" t="n">
        <v>6.3168</v>
      </c>
      <c r="J66" s="0" t="n">
        <v>6.1367</v>
      </c>
      <c r="K66" s="0" t="n">
        <v>6.0761</v>
      </c>
      <c r="L66" s="0" t="n">
        <v>6.1798</v>
      </c>
      <c r="M66" s="0" t="n">
        <v>6.4751</v>
      </c>
      <c r="N66" s="0" t="n">
        <v>6.0272</v>
      </c>
    </row>
    <row r="67" customFormat="false" ht="12.75" hidden="false" customHeight="false" outlineLevel="0" collapsed="false">
      <c r="A67" s="0" t="n">
        <v>0</v>
      </c>
      <c r="B67" s="0" t="s">
        <v>95</v>
      </c>
      <c r="C67" s="0" t="n">
        <v>7.4677</v>
      </c>
      <c r="D67" s="0" t="n">
        <v>7.5864</v>
      </c>
      <c r="E67" s="0" t="n">
        <v>7.1294</v>
      </c>
      <c r="F67" s="0" t="n">
        <v>7.2816</v>
      </c>
      <c r="G67" s="0" t="n">
        <v>7.6302</v>
      </c>
      <c r="H67" s="0" t="n">
        <v>7.9189</v>
      </c>
      <c r="I67" s="0" t="n">
        <v>7.4539</v>
      </c>
      <c r="J67" s="0" t="n">
        <v>7.3401</v>
      </c>
      <c r="K67" s="0" t="n">
        <v>7.5026</v>
      </c>
      <c r="L67" s="0" t="n">
        <v>7.3515</v>
      </c>
      <c r="M67" s="0" t="n">
        <v>7.4211</v>
      </c>
      <c r="N67" s="0" t="n">
        <v>7.4451</v>
      </c>
    </row>
    <row r="68" customFormat="false" ht="12.75" hidden="false" customHeight="false" outlineLevel="0" collapsed="false">
      <c r="A68" s="0" t="n">
        <v>0</v>
      </c>
      <c r="B68" s="0" t="s">
        <v>96</v>
      </c>
      <c r="C68" s="0" t="n">
        <v>7.7911</v>
      </c>
      <c r="D68" s="0" t="n">
        <v>7.5522</v>
      </c>
      <c r="E68" s="0" t="n">
        <v>7.1338</v>
      </c>
      <c r="F68" s="0" t="n">
        <v>7.6696</v>
      </c>
      <c r="G68" s="0" t="n">
        <v>7.2021</v>
      </c>
      <c r="H68" s="0" t="n">
        <v>7.597</v>
      </c>
      <c r="I68" s="0" t="n">
        <v>6.8429</v>
      </c>
      <c r="J68" s="0" t="n">
        <v>7.6119</v>
      </c>
      <c r="K68" s="0" t="n">
        <v>7.4871</v>
      </c>
      <c r="L68" s="0" t="n">
        <v>7.1378</v>
      </c>
      <c r="M68" s="0" t="n">
        <v>6.5499</v>
      </c>
      <c r="N68" s="0" t="n">
        <v>7.5094</v>
      </c>
    </row>
    <row r="69" customFormat="false" ht="12.75" hidden="false" customHeight="false" outlineLevel="0" collapsed="false">
      <c r="A69" s="0" t="n">
        <v>0</v>
      </c>
      <c r="B69" s="0" t="s">
        <v>97</v>
      </c>
      <c r="C69" s="0" t="n">
        <v>6.1177</v>
      </c>
      <c r="D69" s="0" t="n">
        <v>6.193</v>
      </c>
      <c r="E69" s="0" t="n">
        <v>6.0224</v>
      </c>
      <c r="F69" s="0" t="n">
        <v>5.9788</v>
      </c>
      <c r="G69" s="0" t="n">
        <v>5.8823</v>
      </c>
      <c r="H69" s="0" t="n">
        <v>6.156</v>
      </c>
      <c r="I69" s="0" t="n">
        <v>6.003</v>
      </c>
      <c r="J69" s="0" t="n">
        <v>6.2571</v>
      </c>
      <c r="K69" s="0" t="n">
        <v>6.1003</v>
      </c>
      <c r="L69" s="0" t="n">
        <v>5.977</v>
      </c>
      <c r="M69" s="0" t="n">
        <v>6.1497</v>
      </c>
      <c r="N69" s="0" t="n">
        <v>6.0178</v>
      </c>
    </row>
    <row r="70" customFormat="false" ht="12.75" hidden="false" customHeight="false" outlineLevel="0" collapsed="false">
      <c r="A70" s="0" t="n">
        <v>0</v>
      </c>
      <c r="B70" s="0" t="s">
        <v>98</v>
      </c>
      <c r="C70" s="0" t="n">
        <v>10.6804</v>
      </c>
      <c r="D70" s="0" t="n">
        <v>10.1156</v>
      </c>
      <c r="E70" s="0" t="n">
        <v>10.1024</v>
      </c>
      <c r="F70" s="0" t="n">
        <v>10.4503</v>
      </c>
      <c r="G70" s="0" t="n">
        <v>10.0096</v>
      </c>
      <c r="H70" s="0" t="n">
        <v>9.9417</v>
      </c>
      <c r="I70" s="0" t="n">
        <v>10.7722</v>
      </c>
      <c r="J70" s="0" t="n">
        <v>11.1601</v>
      </c>
      <c r="K70" s="0" t="n">
        <v>11.1065</v>
      </c>
      <c r="L70" s="0" t="n">
        <v>10.2643</v>
      </c>
      <c r="M70" s="0" t="n">
        <v>9.9542</v>
      </c>
      <c r="N70" s="0" t="n">
        <v>10.8663</v>
      </c>
    </row>
    <row r="71" customFormat="false" ht="12.75" hidden="false" customHeight="false" outlineLevel="0" collapsed="false">
      <c r="A71" s="0" t="n">
        <v>0</v>
      </c>
      <c r="B71" s="0" t="s">
        <v>99</v>
      </c>
      <c r="C71" s="0" t="n">
        <v>10.4996</v>
      </c>
      <c r="D71" s="0" t="n">
        <v>10.4293</v>
      </c>
      <c r="E71" s="0" t="n">
        <v>11.1603</v>
      </c>
      <c r="F71" s="0" t="n">
        <v>10.7445</v>
      </c>
      <c r="G71" s="0" t="n">
        <v>10.2982</v>
      </c>
      <c r="H71" s="0" t="n">
        <v>10.163</v>
      </c>
      <c r="I71" s="0" t="n">
        <v>10.9244</v>
      </c>
      <c r="J71" s="0" t="n">
        <v>11.0094</v>
      </c>
      <c r="K71" s="0" t="n">
        <v>10.5157</v>
      </c>
      <c r="L71" s="0" t="n">
        <v>10.6071</v>
      </c>
      <c r="M71" s="0" t="n">
        <v>10.6262</v>
      </c>
      <c r="N71" s="0" t="n">
        <v>10.1325</v>
      </c>
    </row>
    <row r="72" customFormat="false" ht="12.75" hidden="false" customHeight="false" outlineLevel="0" collapsed="false">
      <c r="A72" s="0" t="n">
        <v>0</v>
      </c>
      <c r="B72" s="0" t="s">
        <v>100</v>
      </c>
      <c r="C72" s="0" t="n">
        <v>6.3572</v>
      </c>
      <c r="D72" s="0" t="n">
        <v>6.8605</v>
      </c>
      <c r="E72" s="0" t="n">
        <v>6.3917</v>
      </c>
      <c r="F72" s="0" t="n">
        <v>6.1377</v>
      </c>
      <c r="G72" s="0" t="n">
        <v>6.8799</v>
      </c>
      <c r="H72" s="0" t="n">
        <v>6.7742</v>
      </c>
      <c r="I72" s="0" t="n">
        <v>6.9836</v>
      </c>
      <c r="J72" s="0" t="n">
        <v>7.2663</v>
      </c>
      <c r="K72" s="0" t="n">
        <v>6.477</v>
      </c>
      <c r="L72" s="0" t="n">
        <v>6.6768</v>
      </c>
      <c r="M72" s="0" t="n">
        <v>7.0481</v>
      </c>
      <c r="N72" s="0" t="n">
        <v>7.0551</v>
      </c>
    </row>
    <row r="73" customFormat="false" ht="12.75" hidden="false" customHeight="false" outlineLevel="0" collapsed="false">
      <c r="A73" s="0" t="n">
        <v>0</v>
      </c>
      <c r="B73" s="0" t="s">
        <v>101</v>
      </c>
      <c r="C73" s="0" t="n">
        <v>6.4832</v>
      </c>
      <c r="D73" s="0" t="n">
        <v>6.2556</v>
      </c>
      <c r="E73" s="0" t="n">
        <v>6.3723</v>
      </c>
      <c r="F73" s="0" t="n">
        <v>6.0838</v>
      </c>
      <c r="G73" s="0" t="n">
        <v>6.2618</v>
      </c>
      <c r="H73" s="0" t="n">
        <v>6.6465</v>
      </c>
      <c r="I73" s="0" t="n">
        <v>6.5671</v>
      </c>
      <c r="J73" s="0" t="n">
        <v>6.2574</v>
      </c>
      <c r="K73" s="0" t="n">
        <v>6.6342</v>
      </c>
      <c r="L73" s="0" t="n">
        <v>6.5673</v>
      </c>
      <c r="M73" s="0" t="n">
        <v>6.7597</v>
      </c>
      <c r="N73" s="0" t="n">
        <v>6.3529</v>
      </c>
    </row>
    <row r="74" customFormat="false" ht="12.75" hidden="false" customHeight="false" outlineLevel="0" collapsed="false">
      <c r="A74" s="0" t="n">
        <v>0</v>
      </c>
      <c r="B74" s="0" t="s">
        <v>102</v>
      </c>
      <c r="C74" s="0" t="n">
        <v>6.080117183</v>
      </c>
      <c r="D74" s="0" t="n">
        <v>6.635532117</v>
      </c>
      <c r="E74" s="0" t="n">
        <v>6.02237</v>
      </c>
      <c r="F74" s="0" t="n">
        <v>7.1405276</v>
      </c>
      <c r="G74" s="0" t="n">
        <v>5.857993087</v>
      </c>
      <c r="H74" s="0" t="n">
        <v>6.761920846</v>
      </c>
      <c r="I74" s="0" t="n">
        <v>6.616250989</v>
      </c>
      <c r="J74" s="0" t="n">
        <v>6.628068846</v>
      </c>
      <c r="K74" s="0" t="n">
        <v>6.376996991</v>
      </c>
      <c r="L74" s="0" t="n">
        <v>6.478436935</v>
      </c>
      <c r="M74" s="0" t="n">
        <v>6.425958751</v>
      </c>
      <c r="N74" s="0" t="n">
        <v>6.740042754</v>
      </c>
    </row>
    <row r="75" customFormat="false" ht="12.75" hidden="false" customHeight="false" outlineLevel="0" collapsed="false">
      <c r="A75" s="0" t="n">
        <v>0</v>
      </c>
      <c r="B75" s="0" t="s">
        <v>103</v>
      </c>
      <c r="C75" s="0" t="n">
        <v>6.06609</v>
      </c>
      <c r="D75" s="0" t="n">
        <v>6.645294562</v>
      </c>
      <c r="E75" s="0" t="n">
        <v>6.077104846</v>
      </c>
      <c r="F75" s="0" t="n">
        <v>6.421256558</v>
      </c>
      <c r="G75" s="0" t="n">
        <v>6.052728864</v>
      </c>
      <c r="H75" s="0" t="n">
        <v>5.950238362</v>
      </c>
      <c r="I75" s="0" t="n">
        <v>6.204091463</v>
      </c>
      <c r="J75" s="0" t="n">
        <v>5.983307816</v>
      </c>
      <c r="K75" s="0" t="n">
        <v>6.366685079</v>
      </c>
      <c r="L75" s="0" t="n">
        <v>6.164209728</v>
      </c>
      <c r="M75" s="0" t="n">
        <v>6.313546379</v>
      </c>
      <c r="N75" s="0" t="n">
        <v>5.980198665</v>
      </c>
    </row>
    <row r="76" customFormat="false" ht="12.75" hidden="false" customHeight="false" outlineLevel="0" collapsed="false">
      <c r="A76" s="0" t="n">
        <v>0</v>
      </c>
      <c r="B76" s="0" t="s">
        <v>104</v>
      </c>
      <c r="C76" s="0" t="n">
        <v>6.3797</v>
      </c>
      <c r="D76" s="0" t="n">
        <v>6.412</v>
      </c>
      <c r="E76" s="0" t="n">
        <v>6.121</v>
      </c>
      <c r="F76" s="0" t="n">
        <v>6.3593</v>
      </c>
      <c r="G76" s="0" t="n">
        <v>6.5963</v>
      </c>
      <c r="H76" s="0" t="n">
        <v>6.3103</v>
      </c>
      <c r="I76" s="0" t="n">
        <v>6.5487</v>
      </c>
      <c r="J76" s="0" t="n">
        <v>6.2843</v>
      </c>
      <c r="K76" s="0" t="n">
        <v>6.1604</v>
      </c>
      <c r="L76" s="0" t="n">
        <v>6.23</v>
      </c>
      <c r="M76" s="0" t="n">
        <v>6.0998</v>
      </c>
      <c r="N76" s="0" t="n">
        <v>6.0972</v>
      </c>
    </row>
    <row r="77" customFormat="false" ht="12.75" hidden="false" customHeight="false" outlineLevel="0" collapsed="false">
      <c r="A77" s="0" t="n">
        <v>0</v>
      </c>
      <c r="B77" s="0" t="s">
        <v>105</v>
      </c>
      <c r="C77" s="0" t="n">
        <v>6.0855</v>
      </c>
      <c r="D77" s="0" t="n">
        <v>6.2343</v>
      </c>
      <c r="E77" s="0" t="n">
        <v>6.0606</v>
      </c>
      <c r="F77" s="0" t="n">
        <v>6.1479</v>
      </c>
      <c r="G77" s="0" t="n">
        <v>6.2521</v>
      </c>
      <c r="H77" s="0" t="n">
        <v>6.1648</v>
      </c>
      <c r="I77" s="0" t="n">
        <v>6.0486</v>
      </c>
      <c r="J77" s="0" t="n">
        <v>5.985</v>
      </c>
      <c r="K77" s="0" t="n">
        <v>6.1454</v>
      </c>
      <c r="L77" s="0" t="n">
        <v>6.0797</v>
      </c>
      <c r="M77" s="0" t="n">
        <v>6.3184</v>
      </c>
      <c r="N77" s="0" t="n">
        <v>5.9645</v>
      </c>
    </row>
    <row r="78" customFormat="false" ht="12.75" hidden="false" customHeight="false" outlineLevel="0" collapsed="false">
      <c r="A78" s="0" t="n">
        <v>0</v>
      </c>
      <c r="B78" s="0" t="s">
        <v>106</v>
      </c>
      <c r="C78" s="0" t="n">
        <v>6.424640827</v>
      </c>
      <c r="D78" s="0" t="n">
        <v>6.257422707</v>
      </c>
      <c r="E78" s="0" t="n">
        <v>6.619480315</v>
      </c>
      <c r="F78" s="0" t="n">
        <v>6.015063504</v>
      </c>
      <c r="G78" s="0" t="n">
        <v>6.476927702</v>
      </c>
      <c r="H78" s="0" t="n">
        <v>6.227215896</v>
      </c>
      <c r="I78" s="0" t="n">
        <v>6.219336894</v>
      </c>
      <c r="J78" s="0" t="n">
        <v>6.065761024</v>
      </c>
      <c r="K78" s="0" t="n">
        <v>6.055203117</v>
      </c>
      <c r="L78" s="0" t="n">
        <v>5.988792115</v>
      </c>
      <c r="M78" s="0" t="n">
        <v>6.175331685</v>
      </c>
      <c r="N78" s="0" t="n">
        <v>6.127314191</v>
      </c>
    </row>
    <row r="79" customFormat="false" ht="12.75" hidden="false" customHeight="false" outlineLevel="0" collapsed="false">
      <c r="A79" s="0" t="n">
        <v>0</v>
      </c>
      <c r="B79" s="0" t="s">
        <v>107</v>
      </c>
      <c r="C79" s="0" t="n">
        <v>6.8255</v>
      </c>
      <c r="D79" s="0" t="n">
        <v>7.4521</v>
      </c>
      <c r="E79" s="0" t="n">
        <v>6.986</v>
      </c>
      <c r="F79" s="0" t="n">
        <v>7.4557</v>
      </c>
      <c r="G79" s="0" t="n">
        <v>7.0092</v>
      </c>
      <c r="H79" s="0" t="n">
        <v>7.317</v>
      </c>
      <c r="I79" s="0" t="n">
        <v>7.5797</v>
      </c>
      <c r="J79" s="0" t="n">
        <v>7.2347</v>
      </c>
      <c r="K79" s="0" t="n">
        <v>7.6568</v>
      </c>
      <c r="L79" s="0" t="n">
        <v>8.0877</v>
      </c>
      <c r="M79" s="0" t="n">
        <v>7.3839</v>
      </c>
      <c r="N79" s="0" t="n">
        <v>7.6145</v>
      </c>
    </row>
    <row r="80" customFormat="false" ht="12.75" hidden="false" customHeight="false" outlineLevel="0" collapsed="false">
      <c r="A80" s="0" t="n">
        <v>0</v>
      </c>
      <c r="B80" s="0" t="s">
        <v>108</v>
      </c>
      <c r="C80" s="0" t="n">
        <v>6.2671</v>
      </c>
      <c r="D80" s="0" t="n">
        <v>6.3365</v>
      </c>
      <c r="E80" s="0" t="n">
        <v>6.4346</v>
      </c>
      <c r="F80" s="0" t="n">
        <v>6.1839</v>
      </c>
      <c r="G80" s="0" t="n">
        <v>6.2497</v>
      </c>
      <c r="H80" s="0" t="n">
        <v>6.1907</v>
      </c>
      <c r="I80" s="0" t="n">
        <v>6.3934</v>
      </c>
      <c r="J80" s="0" t="n">
        <v>6.4487</v>
      </c>
      <c r="K80" s="0" t="n">
        <v>6.1519</v>
      </c>
      <c r="L80" s="0" t="n">
        <v>6.3664</v>
      </c>
      <c r="M80" s="0" t="n">
        <v>6.2402</v>
      </c>
      <c r="N80" s="0" t="n">
        <v>6.3644</v>
      </c>
    </row>
    <row r="81" customFormat="false" ht="12.75" hidden="false" customHeight="false" outlineLevel="0" collapsed="false">
      <c r="A81" s="0" t="n">
        <v>0</v>
      </c>
      <c r="B81" s="0" t="s">
        <v>109</v>
      </c>
      <c r="C81" s="0" t="n">
        <v>8.8435</v>
      </c>
      <c r="D81" s="0" t="n">
        <v>7.8508</v>
      </c>
      <c r="E81" s="0" t="n">
        <v>8.891</v>
      </c>
      <c r="F81" s="0" t="n">
        <v>9.1548</v>
      </c>
      <c r="G81" s="0" t="n">
        <v>9.4471</v>
      </c>
      <c r="H81" s="0" t="n">
        <v>9.1096</v>
      </c>
      <c r="I81" s="0" t="n">
        <v>8.7227</v>
      </c>
      <c r="J81" s="0" t="n">
        <v>7.9217</v>
      </c>
      <c r="K81" s="0" t="n">
        <v>8.1555</v>
      </c>
      <c r="L81" s="0" t="n">
        <v>8.8149</v>
      </c>
      <c r="M81" s="0" t="n">
        <v>8.3468</v>
      </c>
      <c r="N81" s="0" t="n">
        <v>9.3256</v>
      </c>
    </row>
    <row r="82" customFormat="false" ht="12.75" hidden="false" customHeight="false" outlineLevel="0" collapsed="false">
      <c r="A82" s="0" t="n">
        <v>0</v>
      </c>
      <c r="B82" s="0" t="s">
        <v>110</v>
      </c>
      <c r="C82" s="0" t="n">
        <v>7.8562</v>
      </c>
      <c r="D82" s="0" t="n">
        <v>7.7417</v>
      </c>
      <c r="E82" s="0" t="n">
        <v>7.7239</v>
      </c>
      <c r="F82" s="0" t="n">
        <v>8.0237</v>
      </c>
      <c r="G82" s="0" t="n">
        <v>8.2217</v>
      </c>
      <c r="H82" s="0" t="n">
        <v>9.4328</v>
      </c>
      <c r="I82" s="0" t="n">
        <v>7.7393</v>
      </c>
      <c r="J82" s="0" t="n">
        <v>7.6696</v>
      </c>
      <c r="K82" s="0" t="n">
        <v>8.6668</v>
      </c>
      <c r="L82" s="0" t="n">
        <v>7.8697</v>
      </c>
      <c r="M82" s="0" t="n">
        <v>8.2491</v>
      </c>
      <c r="N82" s="0" t="n">
        <v>8.2327</v>
      </c>
    </row>
    <row r="83" customFormat="false" ht="12.75" hidden="false" customHeight="false" outlineLevel="0" collapsed="false">
      <c r="A83" s="0" t="n">
        <v>0</v>
      </c>
      <c r="B83" s="0" t="s">
        <v>111</v>
      </c>
      <c r="C83" s="0" t="n">
        <v>11.0337</v>
      </c>
      <c r="D83" s="0" t="n">
        <v>11.0045</v>
      </c>
      <c r="E83" s="0" t="n">
        <v>11.5884</v>
      </c>
      <c r="F83" s="0" t="n">
        <v>11.0913</v>
      </c>
      <c r="G83" s="0" t="n">
        <v>8.8959</v>
      </c>
      <c r="H83" s="0" t="n">
        <v>9.296</v>
      </c>
      <c r="I83" s="0" t="n">
        <v>10.9824</v>
      </c>
      <c r="J83" s="0" t="n">
        <v>11.464</v>
      </c>
      <c r="K83" s="0" t="n">
        <v>10.9726</v>
      </c>
      <c r="L83" s="0" t="n">
        <v>10.9117</v>
      </c>
      <c r="M83" s="0" t="n">
        <v>9.0685</v>
      </c>
      <c r="N83" s="0" t="n">
        <v>11.6485</v>
      </c>
    </row>
    <row r="84" customFormat="false" ht="12.75" hidden="false" customHeight="false" outlineLevel="0" collapsed="false">
      <c r="A84" s="0" t="n">
        <v>0</v>
      </c>
      <c r="B84" s="0" t="s">
        <v>112</v>
      </c>
      <c r="C84" s="0" t="n">
        <v>7.303769377</v>
      </c>
      <c r="D84" s="0" t="n">
        <v>6.300003623</v>
      </c>
      <c r="E84" s="0" t="n">
        <v>6.676288492</v>
      </c>
      <c r="F84" s="0" t="n">
        <v>6.166203285</v>
      </c>
      <c r="G84" s="0" t="n">
        <v>6.289032316</v>
      </c>
      <c r="H84" s="0" t="n">
        <v>6.102519879</v>
      </c>
      <c r="I84" s="0" t="n">
        <v>6.042993211</v>
      </c>
      <c r="J84" s="0" t="n">
        <v>6.103425032</v>
      </c>
      <c r="K84" s="0" t="n">
        <v>6.598088301</v>
      </c>
      <c r="L84" s="0" t="n">
        <v>6.079916184</v>
      </c>
      <c r="M84" s="0" t="n">
        <v>6.200236171</v>
      </c>
      <c r="N84" s="0" t="n">
        <v>6.100921131</v>
      </c>
    </row>
    <row r="85" customFormat="false" ht="12.75" hidden="false" customHeight="false" outlineLevel="0" collapsed="false">
      <c r="A85" s="0" t="n">
        <v>0</v>
      </c>
      <c r="B85" s="0" t="s">
        <v>113</v>
      </c>
      <c r="C85" s="0" t="n">
        <v>6.409353718</v>
      </c>
      <c r="D85" s="0" t="n">
        <v>6.300003623</v>
      </c>
      <c r="E85" s="0" t="n">
        <v>6.087690186</v>
      </c>
      <c r="F85" s="0" t="n">
        <v>6.476767942</v>
      </c>
      <c r="G85" s="0" t="n">
        <v>6.278255077</v>
      </c>
      <c r="H85" s="0" t="n">
        <v>6.361514036</v>
      </c>
      <c r="I85" s="0" t="n">
        <v>6.069869347</v>
      </c>
      <c r="J85" s="0" t="n">
        <v>6.247960073</v>
      </c>
      <c r="K85" s="0" t="n">
        <v>6.142172308</v>
      </c>
      <c r="L85" s="0" t="n">
        <v>6.109863383</v>
      </c>
      <c r="M85" s="0" t="n">
        <v>6.224492935</v>
      </c>
      <c r="N85" s="0" t="n">
        <v>6.485069644</v>
      </c>
    </row>
    <row r="86" customFormat="false" ht="12.75" hidden="false" customHeight="false" outlineLevel="0" collapsed="false">
      <c r="A86" s="0" t="n">
        <v>0</v>
      </c>
      <c r="B86" s="0" t="s">
        <v>114</v>
      </c>
      <c r="C86" s="0" t="n">
        <v>6.4394</v>
      </c>
      <c r="D86" s="0" t="n">
        <v>6.0817</v>
      </c>
      <c r="E86" s="0" t="n">
        <v>6.055</v>
      </c>
      <c r="F86" s="0" t="n">
        <v>6.0543</v>
      </c>
      <c r="G86" s="0" t="n">
        <v>6.1876</v>
      </c>
      <c r="H86" s="0" t="n">
        <v>6.6215</v>
      </c>
      <c r="I86" s="0" t="n">
        <v>6.1587</v>
      </c>
      <c r="J86" s="0" t="n">
        <v>6.3416</v>
      </c>
      <c r="K86" s="0" t="n">
        <v>6.168</v>
      </c>
      <c r="L86" s="0" t="n">
        <v>6.4676</v>
      </c>
      <c r="M86" s="0" t="n">
        <v>6.7697</v>
      </c>
      <c r="N86" s="0" t="n">
        <v>6.2318</v>
      </c>
    </row>
    <row r="87" customFormat="false" ht="12.75" hidden="false" customHeight="false" outlineLevel="0" collapsed="false">
      <c r="A87" s="0" t="n">
        <v>0</v>
      </c>
      <c r="B87" s="0" t="s">
        <v>115</v>
      </c>
      <c r="C87" s="0" t="n">
        <v>6.413309514</v>
      </c>
      <c r="D87" s="0" t="n">
        <v>6.257422707</v>
      </c>
      <c r="E87" s="0" t="n">
        <v>6.6064</v>
      </c>
      <c r="F87" s="0" t="n">
        <v>6.230020875</v>
      </c>
      <c r="G87" s="0" t="n">
        <v>6.079711404</v>
      </c>
      <c r="H87" s="0" t="n">
        <v>6.187309007</v>
      </c>
      <c r="I87" s="0" t="n">
        <v>6.219336894</v>
      </c>
      <c r="J87" s="0" t="n">
        <v>5.94247</v>
      </c>
      <c r="K87" s="0" t="n">
        <v>6.097752947</v>
      </c>
      <c r="L87" s="0" t="n">
        <v>6.226468442</v>
      </c>
      <c r="M87" s="0" t="n">
        <v>6.017219637</v>
      </c>
      <c r="N87" s="0" t="n">
        <v>6.176022405</v>
      </c>
    </row>
    <row r="88" customFormat="false" ht="12.75" hidden="false" customHeight="false" outlineLevel="0" collapsed="false">
      <c r="A88" s="0" t="n">
        <v>0</v>
      </c>
      <c r="B88" s="0" t="s">
        <v>116</v>
      </c>
      <c r="C88" s="0" t="n">
        <v>6.1278</v>
      </c>
      <c r="D88" s="0" t="n">
        <v>6.1187</v>
      </c>
      <c r="E88" s="0" t="n">
        <v>6.1722</v>
      </c>
      <c r="F88" s="0" t="n">
        <v>6.0586</v>
      </c>
      <c r="G88" s="0" t="n">
        <v>6.2134</v>
      </c>
      <c r="H88" s="0" t="n">
        <v>6.1713</v>
      </c>
      <c r="I88" s="0" t="n">
        <v>6.0861</v>
      </c>
      <c r="J88" s="0" t="n">
        <v>6.1261</v>
      </c>
      <c r="K88" s="0" t="n">
        <v>6.6269</v>
      </c>
      <c r="L88" s="0" t="n">
        <v>6.0886</v>
      </c>
      <c r="M88" s="0" t="n">
        <v>6.4638</v>
      </c>
      <c r="N88" s="0" t="n">
        <v>6.0293</v>
      </c>
    </row>
    <row r="89" customFormat="false" ht="12.75" hidden="false" customHeight="false" outlineLevel="0" collapsed="false">
      <c r="A89" s="0" t="n">
        <v>0</v>
      </c>
      <c r="B89" s="0" t="s">
        <v>117</v>
      </c>
      <c r="C89" s="0" t="n">
        <v>6.0661</v>
      </c>
      <c r="D89" s="0" t="n">
        <v>6.1453</v>
      </c>
      <c r="E89" s="0" t="n">
        <v>6.6277</v>
      </c>
      <c r="F89" s="0" t="n">
        <v>6.0691</v>
      </c>
      <c r="G89" s="0" t="n">
        <v>6.0903</v>
      </c>
      <c r="H89" s="0" t="n">
        <v>6.0834</v>
      </c>
      <c r="I89" s="0" t="n">
        <v>5.9749</v>
      </c>
      <c r="J89" s="0" t="n">
        <v>6.01</v>
      </c>
      <c r="K89" s="0" t="n">
        <v>6.008</v>
      </c>
      <c r="L89" s="0" t="n">
        <v>6.0845</v>
      </c>
      <c r="M89" s="0" t="n">
        <v>6.009</v>
      </c>
      <c r="N89" s="0" t="n">
        <v>6.0178</v>
      </c>
    </row>
    <row r="90" customFormat="false" ht="12.75" hidden="false" customHeight="false" outlineLevel="0" collapsed="false">
      <c r="A90" s="0" t="n">
        <v>0</v>
      </c>
      <c r="B90" s="0" t="s">
        <v>118</v>
      </c>
      <c r="C90" s="0" t="n">
        <v>10.9273</v>
      </c>
      <c r="D90" s="0" t="n">
        <v>10.7413</v>
      </c>
      <c r="E90" s="0" t="n">
        <v>10.8995</v>
      </c>
      <c r="F90" s="0" t="n">
        <v>10.1178</v>
      </c>
      <c r="G90" s="0" t="n">
        <v>10.0809</v>
      </c>
      <c r="H90" s="0" t="n">
        <v>10.163</v>
      </c>
      <c r="I90" s="0" t="n">
        <v>10.2229</v>
      </c>
      <c r="J90" s="0" t="n">
        <v>10.8269</v>
      </c>
      <c r="K90" s="0" t="n">
        <v>10.1711</v>
      </c>
      <c r="L90" s="0" t="n">
        <v>10.1549</v>
      </c>
      <c r="M90" s="0" t="n">
        <v>10.1996</v>
      </c>
      <c r="N90" s="0" t="n">
        <v>10.157</v>
      </c>
    </row>
    <row r="91" customFormat="false" ht="12.75" hidden="false" customHeight="false" outlineLevel="0" collapsed="false">
      <c r="A91" s="0" t="n">
        <v>0</v>
      </c>
      <c r="B91" s="0" t="s">
        <v>119</v>
      </c>
      <c r="C91" s="0" t="n">
        <v>7.8408</v>
      </c>
      <c r="D91" s="0" t="n">
        <v>7.7955</v>
      </c>
      <c r="E91" s="0" t="n">
        <v>6.9543</v>
      </c>
      <c r="F91" s="0" t="n">
        <v>7.9538</v>
      </c>
      <c r="G91" s="0" t="n">
        <v>7.991</v>
      </c>
      <c r="H91" s="0" t="n">
        <v>6.8616</v>
      </c>
      <c r="I91" s="0" t="n">
        <v>6.8186</v>
      </c>
      <c r="J91" s="0" t="n">
        <v>7.4195</v>
      </c>
      <c r="K91" s="0" t="n">
        <v>7.288</v>
      </c>
      <c r="L91" s="0" t="n">
        <v>7.4015</v>
      </c>
      <c r="M91" s="0" t="n">
        <v>7.973</v>
      </c>
      <c r="N91" s="0" t="n">
        <v>7.6349</v>
      </c>
    </row>
    <row r="92" customFormat="false" ht="12.75" hidden="false" customHeight="false" outlineLevel="0" collapsed="false">
      <c r="A92" s="0" t="n">
        <v>0</v>
      </c>
      <c r="B92" s="0" t="s">
        <v>120</v>
      </c>
      <c r="C92" s="0" t="n">
        <v>6.8308</v>
      </c>
      <c r="D92" s="0" t="n">
        <v>7.061</v>
      </c>
      <c r="E92" s="0" t="n">
        <v>6.6469</v>
      </c>
      <c r="F92" s="0" t="n">
        <v>7.2356</v>
      </c>
      <c r="G92" s="0" t="n">
        <v>6.8184</v>
      </c>
      <c r="H92" s="0" t="n">
        <v>6.6922</v>
      </c>
      <c r="I92" s="0" t="n">
        <v>6.9449</v>
      </c>
      <c r="J92" s="0" t="n">
        <v>7.3782</v>
      </c>
      <c r="K92" s="0" t="n">
        <v>7.4686</v>
      </c>
      <c r="L92" s="0" t="n">
        <v>7.2482</v>
      </c>
      <c r="M92" s="0" t="n">
        <v>7.0521</v>
      </c>
      <c r="N92" s="0" t="n">
        <v>7.0878</v>
      </c>
    </row>
    <row r="93" customFormat="false" ht="12.75" hidden="false" customHeight="false" outlineLevel="0" collapsed="false">
      <c r="A93" s="0" t="n">
        <v>0</v>
      </c>
      <c r="B93" s="0" t="s">
        <v>121</v>
      </c>
      <c r="C93" s="0" t="n">
        <v>8.0235</v>
      </c>
      <c r="D93" s="0" t="n">
        <v>8.4781</v>
      </c>
      <c r="E93" s="0" t="n">
        <v>7.8158</v>
      </c>
      <c r="F93" s="0" t="n">
        <v>7.6868</v>
      </c>
      <c r="G93" s="0" t="n">
        <v>8.083</v>
      </c>
      <c r="H93" s="0" t="n">
        <v>8.4533</v>
      </c>
      <c r="I93" s="0" t="n">
        <v>7.8046</v>
      </c>
      <c r="J93" s="0" t="n">
        <v>7.5907</v>
      </c>
      <c r="K93" s="0" t="n">
        <v>9.0591</v>
      </c>
      <c r="L93" s="0" t="n">
        <v>7.8651</v>
      </c>
      <c r="M93" s="0" t="n">
        <v>8.04</v>
      </c>
      <c r="N93" s="0" t="n">
        <v>8.0545</v>
      </c>
    </row>
    <row r="94" customFormat="false" ht="12.75" hidden="false" customHeight="false" outlineLevel="0" collapsed="false">
      <c r="A94" s="0" t="n">
        <v>0</v>
      </c>
      <c r="B94" s="0" t="s">
        <v>122</v>
      </c>
      <c r="C94" s="0" t="n">
        <v>6.3647</v>
      </c>
      <c r="D94" s="0" t="n">
        <v>6.1254</v>
      </c>
      <c r="E94" s="0" t="n">
        <v>6.44</v>
      </c>
      <c r="F94" s="0" t="n">
        <v>6.055</v>
      </c>
      <c r="G94" s="0" t="n">
        <v>6.2263</v>
      </c>
      <c r="H94" s="0" t="n">
        <v>6.1648</v>
      </c>
      <c r="I94" s="0" t="n">
        <v>6.0676</v>
      </c>
      <c r="J94" s="0" t="n">
        <v>6.137</v>
      </c>
      <c r="K94" s="0" t="n">
        <v>6.0017</v>
      </c>
      <c r="L94" s="0" t="n">
        <v>6.1604</v>
      </c>
      <c r="M94" s="0" t="n">
        <v>6.044</v>
      </c>
      <c r="N94" s="0" t="n">
        <v>6.2045</v>
      </c>
    </row>
    <row r="95" customFormat="false" ht="12.75" hidden="false" customHeight="false" outlineLevel="0" collapsed="false">
      <c r="A95" s="0" t="n">
        <v>0</v>
      </c>
      <c r="B95" s="0" t="s">
        <v>123</v>
      </c>
      <c r="C95" s="0" t="n">
        <v>9.1479</v>
      </c>
      <c r="D95" s="0" t="n">
        <v>8.8046</v>
      </c>
      <c r="E95" s="0" t="n">
        <v>10.2831</v>
      </c>
      <c r="F95" s="0" t="n">
        <v>9.008</v>
      </c>
      <c r="G95" s="0" t="n">
        <v>9.468</v>
      </c>
      <c r="H95" s="0" t="n">
        <v>9.1913</v>
      </c>
      <c r="I95" s="0" t="n">
        <v>9.3693</v>
      </c>
      <c r="J95" s="0" t="n">
        <v>8.7786</v>
      </c>
      <c r="K95" s="0" t="n">
        <v>9.4489</v>
      </c>
      <c r="L95" s="0" t="n">
        <v>10.6036</v>
      </c>
      <c r="M95" s="0" t="n">
        <v>9.5348</v>
      </c>
      <c r="N95" s="0" t="n">
        <v>10.969</v>
      </c>
    </row>
    <row r="96" customFormat="false" ht="12.75" hidden="false" customHeight="false" outlineLevel="0" collapsed="false">
      <c r="A96" s="0" t="n">
        <v>0</v>
      </c>
      <c r="B96" s="0" t="s">
        <v>124</v>
      </c>
      <c r="C96" s="0" t="n">
        <v>10.9307</v>
      </c>
      <c r="D96" s="0" t="n">
        <v>10.9307</v>
      </c>
      <c r="E96" s="0" t="n">
        <v>10.9307</v>
      </c>
      <c r="F96" s="0" t="n">
        <v>10.9307</v>
      </c>
      <c r="G96" s="0" t="n">
        <v>10.9307</v>
      </c>
      <c r="H96" s="0" t="n">
        <v>10.163</v>
      </c>
      <c r="I96" s="0" t="n">
        <v>10.9307</v>
      </c>
      <c r="J96" s="0" t="n">
        <v>10.9307</v>
      </c>
      <c r="K96" s="0" t="n">
        <v>10.9307</v>
      </c>
      <c r="L96" s="0" t="n">
        <v>10.9307</v>
      </c>
      <c r="M96" s="0" t="n">
        <v>10.9307</v>
      </c>
      <c r="N96" s="0" t="n">
        <v>10.9307</v>
      </c>
    </row>
    <row r="97" customFormat="false" ht="12.75" hidden="false" customHeight="false" outlineLevel="0" collapsed="false">
      <c r="A97" s="0" t="n">
        <v>0</v>
      </c>
      <c r="B97" s="0" t="s">
        <v>125</v>
      </c>
      <c r="C97" s="0" t="n">
        <v>6.0661</v>
      </c>
      <c r="D97" s="0" t="n">
        <v>6.0186</v>
      </c>
      <c r="E97" s="0" t="n">
        <v>6.039</v>
      </c>
      <c r="F97" s="0" t="n">
        <v>6.0615</v>
      </c>
      <c r="G97" s="0" t="n">
        <v>5.8825</v>
      </c>
      <c r="H97" s="0" t="n">
        <v>6.0567</v>
      </c>
      <c r="I97" s="0" t="n">
        <v>6.042</v>
      </c>
      <c r="J97" s="0" t="n">
        <v>6.1565</v>
      </c>
      <c r="K97" s="0" t="n">
        <v>6.1116</v>
      </c>
      <c r="L97" s="0" t="n">
        <v>6.0375</v>
      </c>
      <c r="M97" s="0" t="n">
        <v>6.1556</v>
      </c>
      <c r="N97" s="0" t="n">
        <v>6.1873</v>
      </c>
    </row>
    <row r="98" customFormat="false" ht="12.75" hidden="false" customHeight="false" outlineLevel="0" collapsed="false">
      <c r="A98" s="0" t="n">
        <v>0</v>
      </c>
      <c r="B98" s="0" t="s">
        <v>126</v>
      </c>
      <c r="C98" s="0" t="n">
        <v>6.075280867</v>
      </c>
      <c r="D98" s="0" t="n">
        <v>6.374756861</v>
      </c>
      <c r="E98" s="0" t="n">
        <v>6.161941442</v>
      </c>
      <c r="F98" s="0" t="n">
        <v>5.94247</v>
      </c>
      <c r="G98" s="0" t="n">
        <v>6.268767582</v>
      </c>
      <c r="H98" s="0" t="n">
        <v>6.006919418</v>
      </c>
      <c r="I98" s="0" t="n">
        <v>5.90689</v>
      </c>
      <c r="J98" s="0" t="n">
        <v>6.082560949</v>
      </c>
      <c r="K98" s="0" t="n">
        <v>6.600939456</v>
      </c>
      <c r="L98" s="0" t="n">
        <v>6.129434897</v>
      </c>
      <c r="M98" s="0" t="n">
        <v>6.493165254</v>
      </c>
      <c r="N98" s="0" t="n">
        <v>5.980198665</v>
      </c>
    </row>
    <row r="99" customFormat="false" ht="12.75" hidden="false" customHeight="false" outlineLevel="0" collapsed="false">
      <c r="A99" s="0" t="n">
        <v>0</v>
      </c>
      <c r="B99" s="0" t="s">
        <v>127</v>
      </c>
      <c r="C99" s="0" t="n">
        <v>6.1029</v>
      </c>
      <c r="D99" s="0" t="n">
        <v>6.1676</v>
      </c>
      <c r="E99" s="0" t="n">
        <v>6.0659</v>
      </c>
      <c r="F99" s="0" t="n">
        <v>6.8356</v>
      </c>
      <c r="G99" s="0" t="n">
        <v>5.9771</v>
      </c>
      <c r="H99" s="0" t="n">
        <v>6.0467</v>
      </c>
      <c r="I99" s="0" t="n">
        <v>6.2229</v>
      </c>
      <c r="J99" s="0" t="n">
        <v>6.6673</v>
      </c>
      <c r="K99" s="0" t="n">
        <v>6.2955</v>
      </c>
      <c r="L99" s="0" t="n">
        <v>6.2597</v>
      </c>
      <c r="M99" s="0" t="n">
        <v>6.3443</v>
      </c>
      <c r="N99" s="0" t="n">
        <v>6.1873</v>
      </c>
    </row>
    <row r="100" customFormat="false" ht="12.75" hidden="false" customHeight="false" outlineLevel="0" collapsed="false">
      <c r="A100" s="0" t="n">
        <v>0</v>
      </c>
      <c r="B100" s="0" t="s">
        <v>128</v>
      </c>
      <c r="C100" s="0" t="n">
        <v>6.5982</v>
      </c>
      <c r="D100" s="0" t="n">
        <v>6.9447</v>
      </c>
      <c r="E100" s="0" t="n">
        <v>6.7831</v>
      </c>
      <c r="F100" s="0" t="n">
        <v>6.4539</v>
      </c>
      <c r="G100" s="0" t="n">
        <v>6.6329</v>
      </c>
      <c r="H100" s="0" t="n">
        <v>6.5289</v>
      </c>
      <c r="I100" s="0" t="n">
        <v>6.4956</v>
      </c>
      <c r="J100" s="0" t="n">
        <v>7.0828</v>
      </c>
      <c r="K100" s="0" t="n">
        <v>6.4688</v>
      </c>
      <c r="L100" s="0" t="n">
        <v>6.6511</v>
      </c>
      <c r="M100" s="0" t="n">
        <v>6.7056</v>
      </c>
      <c r="N100" s="0" t="n">
        <v>6.7634</v>
      </c>
    </row>
    <row r="101" customFormat="false" ht="12.75" hidden="false" customHeight="false" outlineLevel="0" collapsed="false">
      <c r="A101" s="0" t="n">
        <v>0</v>
      </c>
      <c r="B101" s="0" t="s">
        <v>129</v>
      </c>
      <c r="C101" s="0" t="n">
        <v>6.4755</v>
      </c>
      <c r="D101" s="0" t="n">
        <v>6.6246</v>
      </c>
      <c r="E101" s="0" t="n">
        <v>7.2758</v>
      </c>
      <c r="F101" s="0" t="n">
        <v>6.2475</v>
      </c>
      <c r="G101" s="0" t="n">
        <v>6.3358</v>
      </c>
      <c r="H101" s="0" t="n">
        <v>6.174</v>
      </c>
      <c r="I101" s="0" t="n">
        <v>6.4902</v>
      </c>
      <c r="J101" s="0" t="n">
        <v>6.1598</v>
      </c>
      <c r="K101" s="0" t="n">
        <v>6.0792</v>
      </c>
      <c r="L101" s="0" t="n">
        <v>6.2233</v>
      </c>
      <c r="M101" s="0" t="n">
        <v>6.6181</v>
      </c>
      <c r="N101" s="0" t="n">
        <v>6.5793</v>
      </c>
    </row>
    <row r="102" customFormat="false" ht="12.75" hidden="false" customHeight="false" outlineLevel="0" collapsed="false">
      <c r="A102" s="0" t="n">
        <v>0</v>
      </c>
      <c r="B102" s="0" t="s">
        <v>130</v>
      </c>
      <c r="C102" s="0" t="n">
        <v>7.8322</v>
      </c>
      <c r="D102" s="0" t="n">
        <v>7.7601</v>
      </c>
      <c r="E102" s="0" t="n">
        <v>7.5228</v>
      </c>
      <c r="F102" s="0" t="n">
        <v>7.099</v>
      </c>
      <c r="G102" s="0" t="n">
        <v>7.5897</v>
      </c>
      <c r="H102" s="0" t="n">
        <v>8.0186</v>
      </c>
      <c r="I102" s="0" t="n">
        <v>7.5612</v>
      </c>
      <c r="J102" s="0" t="n">
        <v>7.6648</v>
      </c>
      <c r="K102" s="0" t="n">
        <v>6.9007</v>
      </c>
      <c r="L102" s="0" t="n">
        <v>7.62</v>
      </c>
      <c r="M102" s="0" t="n">
        <v>8.0618</v>
      </c>
      <c r="N102" s="0" t="n">
        <v>7.8065</v>
      </c>
    </row>
    <row r="103" customFormat="false" ht="12.75" hidden="false" customHeight="false" outlineLevel="0" collapsed="false">
      <c r="A103" s="0" t="n">
        <v>0</v>
      </c>
      <c r="B103" s="0" t="s">
        <v>131</v>
      </c>
      <c r="C103" s="0" t="n">
        <v>6.7432</v>
      </c>
      <c r="D103" s="0" t="n">
        <v>6.9537</v>
      </c>
      <c r="E103" s="0" t="n">
        <v>6.6472</v>
      </c>
      <c r="F103" s="0" t="n">
        <v>7.2218</v>
      </c>
      <c r="G103" s="0" t="n">
        <v>6.3209</v>
      </c>
      <c r="H103" s="0" t="n">
        <v>6.4907</v>
      </c>
      <c r="I103" s="0" t="n">
        <v>6.7946</v>
      </c>
      <c r="J103" s="0" t="n">
        <v>6.5033</v>
      </c>
      <c r="K103" s="0" t="n">
        <v>6.3235</v>
      </c>
      <c r="L103" s="0" t="n">
        <v>6.2481</v>
      </c>
      <c r="M103" s="0" t="n">
        <v>6.2964</v>
      </c>
      <c r="N103" s="0" t="n">
        <v>6.3117</v>
      </c>
    </row>
    <row r="104" customFormat="false" ht="12.75" hidden="false" customHeight="false" outlineLevel="0" collapsed="false">
      <c r="A104" s="0" t="n">
        <v>0</v>
      </c>
      <c r="B104" s="0" t="s">
        <v>132</v>
      </c>
      <c r="C104" s="0" t="n">
        <v>6.0661</v>
      </c>
      <c r="D104" s="0" t="n">
        <v>6.2049</v>
      </c>
      <c r="E104" s="0" t="n">
        <v>6.216</v>
      </c>
      <c r="F104" s="0" t="n">
        <v>6.588</v>
      </c>
      <c r="G104" s="0" t="n">
        <v>6.0935</v>
      </c>
      <c r="H104" s="0" t="n">
        <v>6.1082</v>
      </c>
      <c r="I104" s="0" t="n">
        <v>5.9347</v>
      </c>
      <c r="J104" s="0" t="n">
        <v>5.9656</v>
      </c>
      <c r="K104" s="0" t="n">
        <v>6.3437</v>
      </c>
      <c r="L104" s="0" t="n">
        <v>6.0262</v>
      </c>
      <c r="M104" s="0" t="n">
        <v>5.9096</v>
      </c>
      <c r="N104" s="0" t="n">
        <v>5.8826</v>
      </c>
    </row>
    <row r="105" customFormat="false" ht="12.75" hidden="false" customHeight="false" outlineLevel="0" collapsed="false">
      <c r="A105" s="0" t="n">
        <v>0</v>
      </c>
      <c r="B105" s="0" t="s">
        <v>133</v>
      </c>
      <c r="C105" s="0" t="n">
        <v>6.6396</v>
      </c>
      <c r="D105" s="0" t="n">
        <v>6.3018</v>
      </c>
      <c r="E105" s="0" t="n">
        <v>6.4588</v>
      </c>
      <c r="F105" s="0" t="n">
        <v>6.4609</v>
      </c>
      <c r="G105" s="0" t="n">
        <v>6.5228</v>
      </c>
      <c r="H105" s="0" t="n">
        <v>6.1944</v>
      </c>
      <c r="I105" s="0" t="n">
        <v>6.4425</v>
      </c>
      <c r="J105" s="0" t="n">
        <v>6.4369</v>
      </c>
      <c r="K105" s="0" t="n">
        <v>6.3727</v>
      </c>
      <c r="L105" s="0" t="n">
        <v>6.2901</v>
      </c>
      <c r="M105" s="0" t="n">
        <v>6.4546</v>
      </c>
      <c r="N105" s="0" t="n">
        <v>6.5161</v>
      </c>
    </row>
    <row r="106" customFormat="false" ht="12.75" hidden="false" customHeight="false" outlineLevel="0" collapsed="false">
      <c r="A106" s="0" t="n">
        <v>0</v>
      </c>
      <c r="B106" s="0" t="s">
        <v>134</v>
      </c>
      <c r="C106" s="0" t="n">
        <v>6.0855</v>
      </c>
      <c r="D106" s="0" t="n">
        <v>6.0472</v>
      </c>
      <c r="E106" s="0" t="n">
        <v>6.0224</v>
      </c>
      <c r="F106" s="0" t="n">
        <v>6.1078</v>
      </c>
      <c r="G106" s="0" t="n">
        <v>6.0539</v>
      </c>
      <c r="H106" s="0" t="n">
        <v>6.1651</v>
      </c>
      <c r="I106" s="0" t="n">
        <v>6.1738</v>
      </c>
      <c r="J106" s="0" t="n">
        <v>6.3286</v>
      </c>
      <c r="K106" s="0" t="n">
        <v>6.2708</v>
      </c>
      <c r="L106" s="0" t="n">
        <v>6.2439</v>
      </c>
      <c r="M106" s="0" t="n">
        <v>6.2476</v>
      </c>
      <c r="N106" s="0" t="n">
        <v>6.1873</v>
      </c>
    </row>
    <row r="107" customFormat="false" ht="12.75" hidden="false" customHeight="false" outlineLevel="0" collapsed="false">
      <c r="A107" s="0" t="n">
        <v>0</v>
      </c>
      <c r="B107" s="0" t="s">
        <v>135</v>
      </c>
      <c r="C107" s="0" t="n">
        <v>6.455</v>
      </c>
      <c r="D107" s="0" t="n">
        <v>6.0999</v>
      </c>
      <c r="E107" s="0" t="n">
        <v>6.1044</v>
      </c>
      <c r="F107" s="0" t="n">
        <v>6.1231</v>
      </c>
      <c r="G107" s="0" t="n">
        <v>6.636</v>
      </c>
      <c r="H107" s="0" t="n">
        <v>6.7759</v>
      </c>
      <c r="I107" s="0" t="n">
        <v>6.4824</v>
      </c>
      <c r="J107" s="0" t="n">
        <v>6.4406</v>
      </c>
      <c r="K107" s="0" t="n">
        <v>7.151</v>
      </c>
      <c r="L107" s="0" t="n">
        <v>6.9455</v>
      </c>
      <c r="M107" s="0" t="n">
        <v>6.2851</v>
      </c>
      <c r="N107" s="0" t="n">
        <v>6.3747</v>
      </c>
    </row>
    <row r="108" customFormat="false" ht="12.75" hidden="false" customHeight="false" outlineLevel="0" collapsed="false">
      <c r="A108" s="0" t="n">
        <v>0</v>
      </c>
      <c r="B108" s="0" t="s">
        <v>136</v>
      </c>
      <c r="C108" s="0" t="n">
        <v>7.1163</v>
      </c>
      <c r="D108" s="0" t="n">
        <v>7.0454</v>
      </c>
      <c r="E108" s="0" t="n">
        <v>6.784</v>
      </c>
      <c r="F108" s="0" t="n">
        <v>7.0769</v>
      </c>
      <c r="G108" s="0" t="n">
        <v>7.2462</v>
      </c>
      <c r="H108" s="0" t="n">
        <v>7.0385</v>
      </c>
      <c r="I108" s="0" t="n">
        <v>6.9107</v>
      </c>
      <c r="J108" s="0" t="n">
        <v>6.7263</v>
      </c>
      <c r="K108" s="0" t="n">
        <v>7.4276</v>
      </c>
      <c r="L108" s="0" t="n">
        <v>6.9213</v>
      </c>
      <c r="M108" s="0" t="n">
        <v>6.8786</v>
      </c>
      <c r="N108" s="0" t="n">
        <v>7.3289</v>
      </c>
    </row>
    <row r="109" customFormat="false" ht="12.75" hidden="false" customHeight="false" outlineLevel="0" collapsed="false">
      <c r="A109" s="0" t="n">
        <v>0</v>
      </c>
      <c r="B109" s="0" t="s">
        <v>137</v>
      </c>
      <c r="C109" s="0" t="n">
        <v>6.06609</v>
      </c>
      <c r="D109" s="0" t="n">
        <v>6.349582129</v>
      </c>
      <c r="E109" s="0" t="n">
        <v>6.02237</v>
      </c>
      <c r="F109" s="0" t="n">
        <v>7.015480476</v>
      </c>
      <c r="G109" s="0" t="n">
        <v>6.298338359</v>
      </c>
      <c r="H109" s="0" t="n">
        <v>6.058524997</v>
      </c>
      <c r="I109" s="0" t="n">
        <v>7.302546521</v>
      </c>
      <c r="J109" s="0" t="n">
        <v>7.351095167</v>
      </c>
      <c r="K109" s="0" t="n">
        <v>7.400052571</v>
      </c>
      <c r="L109" s="0" t="n">
        <v>6.541605826</v>
      </c>
      <c r="M109" s="0" t="n">
        <v>6.086655694</v>
      </c>
      <c r="N109" s="0" t="n">
        <v>6.178247213</v>
      </c>
    </row>
    <row r="110" customFormat="false" ht="12.75" hidden="false" customHeight="false" outlineLevel="0" collapsed="false">
      <c r="A110" s="0" t="n">
        <v>0</v>
      </c>
      <c r="B110" s="0" t="s">
        <v>138</v>
      </c>
      <c r="C110" s="0" t="n">
        <v>6.1816</v>
      </c>
      <c r="D110" s="0" t="n">
        <v>6.2125</v>
      </c>
      <c r="E110" s="0" t="n">
        <v>6.3942</v>
      </c>
      <c r="F110" s="0" t="n">
        <v>6.287</v>
      </c>
      <c r="G110" s="0" t="n">
        <v>6.1997</v>
      </c>
      <c r="H110" s="0" t="n">
        <v>6.2864</v>
      </c>
      <c r="I110" s="0" t="n">
        <v>6.2669</v>
      </c>
      <c r="J110" s="0" t="n">
        <v>6.2434</v>
      </c>
      <c r="K110" s="0" t="n">
        <v>6.5271</v>
      </c>
      <c r="L110" s="0" t="n">
        <v>6.3623</v>
      </c>
      <c r="M110" s="0" t="n">
        <v>6.2745</v>
      </c>
      <c r="N110" s="0" t="n">
        <v>6.3179</v>
      </c>
    </row>
    <row r="111" customFormat="false" ht="12.75" hidden="false" customHeight="false" outlineLevel="0" collapsed="false">
      <c r="A111" s="0" t="n">
        <v>0</v>
      </c>
      <c r="B111" s="0" t="s">
        <v>139</v>
      </c>
      <c r="C111" s="0" t="n">
        <v>6.0661</v>
      </c>
      <c r="D111" s="0" t="n">
        <v>6.1379</v>
      </c>
      <c r="E111" s="0" t="n">
        <v>6.3336</v>
      </c>
      <c r="F111" s="0" t="n">
        <v>6.1229</v>
      </c>
      <c r="G111" s="0" t="n">
        <v>6.0951</v>
      </c>
      <c r="H111" s="0" t="n">
        <v>6.1905</v>
      </c>
      <c r="I111" s="0" t="n">
        <v>6.2002</v>
      </c>
      <c r="J111" s="0" t="n">
        <v>6.1569</v>
      </c>
      <c r="K111" s="0" t="n">
        <v>6.0217</v>
      </c>
      <c r="L111" s="0" t="n">
        <v>6.2268</v>
      </c>
      <c r="M111" s="0" t="n">
        <v>6.0253</v>
      </c>
      <c r="N111" s="0" t="n">
        <v>6.1167</v>
      </c>
    </row>
    <row r="112" customFormat="false" ht="12.75" hidden="false" customHeight="false" outlineLevel="0" collapsed="false">
      <c r="A112" s="0" t="n">
        <v>0</v>
      </c>
      <c r="B112" s="0" t="s">
        <v>140</v>
      </c>
      <c r="C112" s="0" t="n">
        <v>9.7293</v>
      </c>
      <c r="D112" s="0" t="n">
        <v>9.7095</v>
      </c>
      <c r="E112" s="0" t="n">
        <v>10.0927</v>
      </c>
      <c r="F112" s="0" t="n">
        <v>9.3811</v>
      </c>
      <c r="G112" s="0" t="n">
        <v>9.5206</v>
      </c>
      <c r="H112" s="0" t="n">
        <v>9.5559</v>
      </c>
      <c r="I112" s="0" t="n">
        <v>10.685</v>
      </c>
      <c r="J112" s="0" t="n">
        <v>9.2003</v>
      </c>
      <c r="K112" s="0" t="n">
        <v>9.8421</v>
      </c>
      <c r="L112" s="0" t="n">
        <v>10.6165</v>
      </c>
      <c r="M112" s="0" t="n">
        <v>9.5674</v>
      </c>
      <c r="N112" s="0" t="n">
        <v>11.6007</v>
      </c>
    </row>
    <row r="113" customFormat="false" ht="12.75" hidden="false" customHeight="false" outlineLevel="0" collapsed="false">
      <c r="A113" s="0" t="n">
        <v>0</v>
      </c>
      <c r="B113" s="0" t="s">
        <v>141</v>
      </c>
      <c r="C113" s="0" t="n">
        <v>8.8485</v>
      </c>
      <c r="D113" s="0" t="n">
        <v>8.8211</v>
      </c>
      <c r="E113" s="0" t="n">
        <v>8.8672</v>
      </c>
      <c r="F113" s="0" t="n">
        <v>8.8347</v>
      </c>
      <c r="G113" s="0" t="n">
        <v>9.3416</v>
      </c>
      <c r="H113" s="0" t="n">
        <v>8.8613</v>
      </c>
      <c r="I113" s="0" t="n">
        <v>9.3119</v>
      </c>
      <c r="J113" s="0" t="n">
        <v>8.9043</v>
      </c>
      <c r="K113" s="0" t="n">
        <v>8.7216</v>
      </c>
      <c r="L113" s="0" t="n">
        <v>8.9378</v>
      </c>
      <c r="M113" s="0" t="n">
        <v>8.8684</v>
      </c>
      <c r="N113" s="0" t="n">
        <v>9.3244</v>
      </c>
    </row>
    <row r="114" customFormat="false" ht="12.75" hidden="false" customHeight="false" outlineLevel="0" collapsed="false">
      <c r="A114" s="0" t="n">
        <v>0</v>
      </c>
      <c r="B114" s="0" t="s">
        <v>142</v>
      </c>
      <c r="C114" s="0" t="n">
        <v>6.4393</v>
      </c>
      <c r="D114" s="0" t="n">
        <v>6.3342</v>
      </c>
      <c r="E114" s="0" t="n">
        <v>6.3514</v>
      </c>
      <c r="F114" s="0" t="n">
        <v>6.2513</v>
      </c>
      <c r="G114" s="0" t="n">
        <v>6.1453</v>
      </c>
      <c r="H114" s="0" t="n">
        <v>6.3247</v>
      </c>
      <c r="I114" s="0" t="n">
        <v>6.0699</v>
      </c>
      <c r="J114" s="0" t="n">
        <v>6.2819</v>
      </c>
      <c r="K114" s="0" t="n">
        <v>6.05</v>
      </c>
      <c r="L114" s="0" t="n">
        <v>6.2162</v>
      </c>
      <c r="M114" s="0" t="n">
        <v>6.2692</v>
      </c>
      <c r="N114" s="0" t="n">
        <v>6.5303</v>
      </c>
    </row>
    <row r="115" customFormat="false" ht="12.75" hidden="false" customHeight="false" outlineLevel="0" collapsed="false">
      <c r="A115" s="0" t="n">
        <v>0</v>
      </c>
      <c r="B115" s="0" t="s">
        <v>143</v>
      </c>
      <c r="C115" s="0" t="n">
        <v>6.3411</v>
      </c>
      <c r="D115" s="0" t="n">
        <v>6.3869</v>
      </c>
      <c r="E115" s="0" t="n">
        <v>6.4348</v>
      </c>
      <c r="F115" s="0" t="n">
        <v>6.2645</v>
      </c>
      <c r="G115" s="0" t="n">
        <v>6.3075</v>
      </c>
      <c r="H115" s="0" t="n">
        <v>6.3369</v>
      </c>
      <c r="I115" s="0" t="n">
        <v>6.4372</v>
      </c>
      <c r="J115" s="0" t="n">
        <v>7.4928</v>
      </c>
      <c r="K115" s="0" t="n">
        <v>6.5412</v>
      </c>
      <c r="L115" s="0" t="n">
        <v>6.497</v>
      </c>
      <c r="M115" s="0" t="n">
        <v>6.3619</v>
      </c>
      <c r="N115" s="0" t="n">
        <v>6.3057</v>
      </c>
    </row>
    <row r="116" customFormat="false" ht="12.75" hidden="false" customHeight="false" outlineLevel="0" collapsed="false">
      <c r="A116" s="0" t="n">
        <v>0</v>
      </c>
      <c r="B116" s="0" t="s">
        <v>144</v>
      </c>
      <c r="C116" s="0" t="n">
        <v>6.465489923</v>
      </c>
      <c r="D116" s="0" t="n">
        <v>6.605616021</v>
      </c>
      <c r="E116" s="0" t="n">
        <v>6.02237</v>
      </c>
      <c r="F116" s="0" t="n">
        <v>6.759664652</v>
      </c>
      <c r="G116" s="0" t="n">
        <v>6.052728864</v>
      </c>
      <c r="H116" s="0" t="n">
        <v>6.137220348</v>
      </c>
      <c r="I116" s="0" t="n">
        <v>6.075088851</v>
      </c>
      <c r="J116" s="0" t="n">
        <v>6.074026442</v>
      </c>
      <c r="K116" s="0" t="n">
        <v>6.162421925</v>
      </c>
      <c r="L116" s="0" t="n">
        <v>6.217855976</v>
      </c>
      <c r="M116" s="0" t="n">
        <v>6.017219637</v>
      </c>
      <c r="N116" s="0" t="n">
        <v>6.285589936</v>
      </c>
    </row>
    <row r="117" customFormat="false" ht="12.75" hidden="false" customHeight="false" outlineLevel="0" collapsed="false">
      <c r="A117" s="0" t="n">
        <v>0</v>
      </c>
      <c r="B117" s="0" t="s">
        <v>145</v>
      </c>
      <c r="C117" s="0" t="n">
        <v>8.7168</v>
      </c>
      <c r="D117" s="0" t="n">
        <v>8.233</v>
      </c>
      <c r="E117" s="0" t="n">
        <v>8.573</v>
      </c>
      <c r="F117" s="0" t="n">
        <v>8.6269</v>
      </c>
      <c r="G117" s="0" t="n">
        <v>8.5511</v>
      </c>
      <c r="H117" s="0" t="n">
        <v>8.5474</v>
      </c>
      <c r="I117" s="0" t="n">
        <v>7.9122</v>
      </c>
      <c r="J117" s="0" t="n">
        <v>8.9617</v>
      </c>
      <c r="K117" s="0" t="n">
        <v>8.9062</v>
      </c>
      <c r="L117" s="0" t="n">
        <v>8.5322</v>
      </c>
      <c r="M117" s="0" t="n">
        <v>8.7724</v>
      </c>
      <c r="N117" s="0" t="n">
        <v>8.5257</v>
      </c>
    </row>
    <row r="118" customFormat="false" ht="12.75" hidden="false" customHeight="false" outlineLevel="0" collapsed="false">
      <c r="A118" s="0" t="n">
        <v>0</v>
      </c>
      <c r="B118" s="0" t="s">
        <v>146</v>
      </c>
      <c r="C118" s="0" t="n">
        <v>6.203259464</v>
      </c>
      <c r="D118" s="0" t="n">
        <v>7.284423387</v>
      </c>
      <c r="E118" s="0" t="n">
        <v>6.32193</v>
      </c>
      <c r="F118" s="0" t="n">
        <v>5.94247</v>
      </c>
      <c r="G118" s="0" t="n">
        <v>6.164721579</v>
      </c>
      <c r="H118" s="0" t="n">
        <v>6.198779201</v>
      </c>
      <c r="I118" s="0" t="n">
        <v>6.109065269</v>
      </c>
      <c r="J118" s="0" t="n">
        <v>5.94247</v>
      </c>
      <c r="K118" s="0" t="n">
        <v>6.226153865</v>
      </c>
      <c r="L118" s="0" t="n">
        <v>6.181058451</v>
      </c>
      <c r="M118" s="0" t="n">
        <v>5.959959585</v>
      </c>
      <c r="N118" s="0" t="n">
        <v>6.198585364</v>
      </c>
    </row>
    <row r="119" customFormat="false" ht="12.75" hidden="false" customHeight="false" outlineLevel="0" collapsed="false">
      <c r="A119" s="0" t="n">
        <v>0</v>
      </c>
      <c r="B119" s="0" t="s">
        <v>147</v>
      </c>
      <c r="C119" s="0" t="n">
        <v>6.06609</v>
      </c>
      <c r="D119" s="0" t="n">
        <v>6.01118</v>
      </c>
      <c r="E119" s="0" t="n">
        <v>6.02237</v>
      </c>
      <c r="F119" s="0" t="n">
        <v>5.94247</v>
      </c>
      <c r="G119" s="0" t="n">
        <v>5.977313377</v>
      </c>
      <c r="H119" s="0" t="n">
        <v>5.969431184</v>
      </c>
      <c r="I119" s="0" t="n">
        <v>6.464576247</v>
      </c>
      <c r="J119" s="0" t="n">
        <v>6.126089359</v>
      </c>
      <c r="K119" s="0" t="n">
        <v>6.144600038</v>
      </c>
      <c r="L119" s="0" t="n">
        <v>5.94247</v>
      </c>
      <c r="M119" s="0" t="n">
        <v>6.05140277</v>
      </c>
      <c r="N119" s="0" t="n">
        <v>5.945548464</v>
      </c>
    </row>
    <row r="120" customFormat="false" ht="12.75" hidden="false" customHeight="false" outlineLevel="0" collapsed="false">
      <c r="A120" s="0" t="n">
        <v>0</v>
      </c>
      <c r="B120" s="0" t="s">
        <v>148</v>
      </c>
      <c r="C120" s="0" t="n">
        <v>7.562</v>
      </c>
      <c r="D120" s="0" t="n">
        <v>7.4581</v>
      </c>
      <c r="E120" s="0" t="n">
        <v>7.8866</v>
      </c>
      <c r="F120" s="0" t="n">
        <v>7.8018</v>
      </c>
      <c r="G120" s="0" t="n">
        <v>7.6529</v>
      </c>
      <c r="H120" s="0" t="n">
        <v>7.2055</v>
      </c>
      <c r="I120" s="0" t="n">
        <v>7.6562</v>
      </c>
      <c r="J120" s="0" t="n">
        <v>7.5018</v>
      </c>
      <c r="K120" s="0" t="n">
        <v>7.6328</v>
      </c>
      <c r="L120" s="0" t="n">
        <v>7.2412</v>
      </c>
      <c r="M120" s="0" t="n">
        <v>6.963</v>
      </c>
      <c r="N120" s="0" t="n">
        <v>7.6012</v>
      </c>
    </row>
    <row r="121" customFormat="false" ht="12.75" hidden="false" customHeight="false" outlineLevel="0" collapsed="false">
      <c r="A121" s="0" t="n">
        <v>0</v>
      </c>
      <c r="B121" s="0" t="s">
        <v>149</v>
      </c>
      <c r="C121" s="0" t="n">
        <v>7.7543</v>
      </c>
      <c r="D121" s="0" t="n">
        <v>7.8082</v>
      </c>
      <c r="E121" s="0" t="n">
        <v>7.7034</v>
      </c>
      <c r="F121" s="0" t="n">
        <v>7.7917</v>
      </c>
      <c r="G121" s="0" t="n">
        <v>7.9757</v>
      </c>
      <c r="H121" s="0" t="n">
        <v>7.9017</v>
      </c>
      <c r="I121" s="0" t="n">
        <v>7.7217</v>
      </c>
      <c r="J121" s="0" t="n">
        <v>7.6599</v>
      </c>
      <c r="K121" s="0" t="n">
        <v>7.7658</v>
      </c>
      <c r="L121" s="0" t="n">
        <v>7.7875</v>
      </c>
      <c r="M121" s="0" t="n">
        <v>8.0459</v>
      </c>
      <c r="N121" s="0" t="n">
        <v>7.8844</v>
      </c>
    </row>
    <row r="122" customFormat="false" ht="12.75" hidden="false" customHeight="false" outlineLevel="0" collapsed="false">
      <c r="A122" s="0" t="n">
        <v>0</v>
      </c>
      <c r="B122" s="0" t="s">
        <v>150</v>
      </c>
      <c r="C122" s="0" t="n">
        <v>6.8822</v>
      </c>
      <c r="D122" s="0" t="n">
        <v>6.8046</v>
      </c>
      <c r="E122" s="0" t="n">
        <v>6.4991</v>
      </c>
      <c r="F122" s="0" t="n">
        <v>6.3349</v>
      </c>
      <c r="G122" s="0" t="n">
        <v>6.4547</v>
      </c>
      <c r="H122" s="0" t="n">
        <v>6.3728</v>
      </c>
      <c r="I122" s="0" t="n">
        <v>6.5224</v>
      </c>
      <c r="J122" s="0" t="n">
        <v>6.3723</v>
      </c>
      <c r="K122" s="0" t="n">
        <v>6.756</v>
      </c>
      <c r="L122" s="0" t="n">
        <v>6.4544</v>
      </c>
      <c r="M122" s="0" t="n">
        <v>6.6186</v>
      </c>
      <c r="N122" s="0" t="n">
        <v>6.5204</v>
      </c>
    </row>
    <row r="123" customFormat="false" ht="12.75" hidden="false" customHeight="false" outlineLevel="0" collapsed="false">
      <c r="A123" s="0" t="n">
        <v>0</v>
      </c>
      <c r="B123" s="0" t="s">
        <v>151</v>
      </c>
      <c r="C123" s="0" t="n">
        <v>6.2569</v>
      </c>
      <c r="D123" s="0" t="n">
        <v>6.2782</v>
      </c>
      <c r="E123" s="0" t="n">
        <v>6.0707</v>
      </c>
      <c r="F123" s="0" t="n">
        <v>6.1232</v>
      </c>
      <c r="G123" s="0" t="n">
        <v>6.1988</v>
      </c>
      <c r="H123" s="0" t="n">
        <v>6.1759</v>
      </c>
      <c r="I123" s="0" t="n">
        <v>6.2785</v>
      </c>
      <c r="J123" s="0" t="n">
        <v>6.2493</v>
      </c>
      <c r="K123" s="0" t="n">
        <v>5.9842</v>
      </c>
      <c r="L123" s="0" t="n">
        <v>6.1078</v>
      </c>
      <c r="M123" s="0" t="n">
        <v>5.9681</v>
      </c>
      <c r="N123" s="0" t="n">
        <v>6.0832</v>
      </c>
    </row>
    <row r="124" customFormat="false" ht="12.75" hidden="false" customHeight="false" outlineLevel="0" collapsed="false">
      <c r="A124" s="0" t="n">
        <v>0</v>
      </c>
      <c r="B124" s="0" t="s">
        <v>152</v>
      </c>
      <c r="C124" s="0" t="n">
        <v>6.1635</v>
      </c>
      <c r="D124" s="0" t="n">
        <v>6.2037</v>
      </c>
      <c r="E124" s="0" t="n">
        <v>6.5588</v>
      </c>
      <c r="F124" s="0" t="n">
        <v>6.0862</v>
      </c>
      <c r="G124" s="0" t="n">
        <v>6.2292</v>
      </c>
      <c r="H124" s="0" t="n">
        <v>6.1909</v>
      </c>
      <c r="I124" s="0" t="n">
        <v>6.3766</v>
      </c>
      <c r="J124" s="0" t="n">
        <v>6.1564</v>
      </c>
      <c r="K124" s="0" t="n">
        <v>5.9211</v>
      </c>
      <c r="L124" s="0" t="n">
        <v>6.0613</v>
      </c>
      <c r="M124" s="0" t="n">
        <v>6.1871</v>
      </c>
      <c r="N124" s="0" t="n">
        <v>6.0739</v>
      </c>
    </row>
    <row r="125" customFormat="false" ht="12.75" hidden="false" customHeight="false" outlineLevel="0" collapsed="false">
      <c r="A125" s="0" t="n">
        <v>0</v>
      </c>
      <c r="B125" s="0" t="s">
        <v>153</v>
      </c>
      <c r="C125" s="0" t="n">
        <v>6.0707</v>
      </c>
      <c r="D125" s="0" t="n">
        <v>6.0817</v>
      </c>
      <c r="E125" s="0" t="n">
        <v>6.1242</v>
      </c>
      <c r="F125" s="0" t="n">
        <v>6.0873</v>
      </c>
      <c r="G125" s="0" t="n">
        <v>6.289</v>
      </c>
      <c r="H125" s="0" t="n">
        <v>6.2402</v>
      </c>
      <c r="I125" s="0" t="n">
        <v>6.0933</v>
      </c>
      <c r="J125" s="0" t="n">
        <v>6.2078</v>
      </c>
      <c r="K125" s="0" t="n">
        <v>6.0277</v>
      </c>
      <c r="L125" s="0" t="n">
        <v>6.176</v>
      </c>
      <c r="M125" s="0" t="n">
        <v>6.1418</v>
      </c>
      <c r="N125" s="0" t="n">
        <v>6.2202</v>
      </c>
    </row>
    <row r="126" customFormat="false" ht="12.75" hidden="false" customHeight="false" outlineLevel="0" collapsed="false">
      <c r="A126" s="0" t="n">
        <v>0</v>
      </c>
      <c r="B126" s="0" t="s">
        <v>154</v>
      </c>
      <c r="C126" s="0" t="n">
        <v>6.3067</v>
      </c>
      <c r="D126" s="0" t="n">
        <v>6.186</v>
      </c>
      <c r="E126" s="0" t="n">
        <v>6.1176</v>
      </c>
      <c r="F126" s="0" t="n">
        <v>6.2179</v>
      </c>
      <c r="G126" s="0" t="n">
        <v>6.1649</v>
      </c>
      <c r="H126" s="0" t="n">
        <v>6.0454</v>
      </c>
      <c r="I126" s="0" t="n">
        <v>6.2731</v>
      </c>
      <c r="J126" s="0" t="n">
        <v>6.1376</v>
      </c>
      <c r="K126" s="0" t="n">
        <v>6.3648</v>
      </c>
      <c r="L126" s="0" t="n">
        <v>6.4098</v>
      </c>
      <c r="M126" s="0" t="n">
        <v>6.3965</v>
      </c>
      <c r="N126" s="0" t="n">
        <v>6.4833</v>
      </c>
    </row>
    <row r="127" customFormat="false" ht="12.75" hidden="false" customHeight="false" outlineLevel="0" collapsed="false">
      <c r="A127" s="0" t="n">
        <v>0</v>
      </c>
      <c r="B127" s="0" t="s">
        <v>155</v>
      </c>
      <c r="C127" s="0" t="n">
        <v>6.108194805</v>
      </c>
      <c r="D127" s="0" t="n">
        <v>6.244285819</v>
      </c>
      <c r="E127" s="0" t="n">
        <v>6.295558848</v>
      </c>
      <c r="F127" s="0" t="n">
        <v>5.945709879</v>
      </c>
      <c r="G127" s="0" t="n">
        <v>6.562140253</v>
      </c>
      <c r="H127" s="0" t="n">
        <v>6.323254823</v>
      </c>
      <c r="I127" s="0" t="n">
        <v>6.616250989</v>
      </c>
      <c r="J127" s="0" t="n">
        <v>6.027506431</v>
      </c>
      <c r="K127" s="0" t="n">
        <v>5.896897717</v>
      </c>
      <c r="L127" s="0" t="n">
        <v>6.249771687</v>
      </c>
      <c r="M127" s="0" t="n">
        <v>5.83289</v>
      </c>
      <c r="N127" s="0" t="n">
        <v>5.910635659</v>
      </c>
    </row>
    <row r="128" customFormat="false" ht="12.75" hidden="false" customHeight="false" outlineLevel="0" collapsed="false">
      <c r="A128" s="0" t="n">
        <v>0</v>
      </c>
      <c r="B128" s="0" t="s">
        <v>156</v>
      </c>
      <c r="C128" s="0" t="n">
        <v>7.8073</v>
      </c>
      <c r="D128" s="0" t="n">
        <v>7.8494</v>
      </c>
      <c r="E128" s="0" t="n">
        <v>7.7035</v>
      </c>
      <c r="F128" s="0" t="n">
        <v>7.411</v>
      </c>
      <c r="G128" s="0" t="n">
        <v>7.6605</v>
      </c>
      <c r="H128" s="0" t="n">
        <v>7.8252</v>
      </c>
      <c r="I128" s="0" t="n">
        <v>7.7083</v>
      </c>
      <c r="J128" s="0" t="n">
        <v>7.1969</v>
      </c>
      <c r="K128" s="0" t="n">
        <v>7.7157</v>
      </c>
      <c r="L128" s="0" t="n">
        <v>7.4589</v>
      </c>
      <c r="M128" s="0" t="n">
        <v>7.9262</v>
      </c>
      <c r="N128" s="0" t="n">
        <v>7.5937</v>
      </c>
    </row>
    <row r="129" customFormat="false" ht="12.75" hidden="false" customHeight="false" outlineLevel="0" collapsed="false">
      <c r="A129" s="0" t="n">
        <v>0</v>
      </c>
      <c r="B129" s="0" t="s">
        <v>157</v>
      </c>
      <c r="C129" s="0" t="n">
        <v>6.131381204</v>
      </c>
      <c r="D129" s="0" t="n">
        <v>6.02596719</v>
      </c>
      <c r="E129" s="0" t="n">
        <v>6.212070997</v>
      </c>
      <c r="F129" s="0" t="n">
        <v>6.407748574</v>
      </c>
      <c r="G129" s="0" t="n">
        <v>5.882509829</v>
      </c>
      <c r="H129" s="0" t="n">
        <v>5.93074</v>
      </c>
      <c r="I129" s="0" t="n">
        <v>5.986878672</v>
      </c>
      <c r="J129" s="0" t="n">
        <v>5.94247</v>
      </c>
      <c r="K129" s="0" t="n">
        <v>6.312987169</v>
      </c>
      <c r="L129" s="0" t="n">
        <v>5.94247</v>
      </c>
      <c r="M129" s="0" t="n">
        <v>5.935386082</v>
      </c>
      <c r="N129" s="0" t="n">
        <v>6.046854357</v>
      </c>
    </row>
    <row r="130" customFormat="false" ht="12.75" hidden="false" customHeight="false" outlineLevel="0" collapsed="false">
      <c r="A130" s="0" t="n">
        <v>0</v>
      </c>
      <c r="B130" s="0" t="s">
        <v>158</v>
      </c>
      <c r="C130" s="0" t="n">
        <v>6.4832</v>
      </c>
      <c r="D130" s="0" t="n">
        <v>6.52</v>
      </c>
      <c r="E130" s="0" t="n">
        <v>6.8898</v>
      </c>
      <c r="F130" s="0" t="n">
        <v>6.13</v>
      </c>
      <c r="G130" s="0" t="n">
        <v>6.2977</v>
      </c>
      <c r="H130" s="0" t="n">
        <v>6.2793</v>
      </c>
      <c r="I130" s="0" t="n">
        <v>6.3898</v>
      </c>
      <c r="J130" s="0" t="n">
        <v>6.3354</v>
      </c>
      <c r="K130" s="0" t="n">
        <v>6.3235</v>
      </c>
      <c r="L130" s="0" t="n">
        <v>6.4539</v>
      </c>
      <c r="M130" s="0" t="n">
        <v>6.3883</v>
      </c>
      <c r="N130" s="0" t="n">
        <v>6.1519</v>
      </c>
    </row>
    <row r="131" customFormat="false" ht="12.75" hidden="false" customHeight="false" outlineLevel="0" collapsed="false">
      <c r="A131" s="0" t="n">
        <v>0</v>
      </c>
      <c r="B131" s="0" t="s">
        <v>159</v>
      </c>
      <c r="C131" s="0" t="n">
        <v>6.0661</v>
      </c>
      <c r="D131" s="0" t="n">
        <v>6.1019</v>
      </c>
      <c r="E131" s="0" t="n">
        <v>6.1637</v>
      </c>
      <c r="F131" s="0" t="n">
        <v>5.9837</v>
      </c>
      <c r="G131" s="0" t="n">
        <v>5.9988</v>
      </c>
      <c r="H131" s="0" t="n">
        <v>5.9307</v>
      </c>
      <c r="I131" s="0" t="n">
        <v>5.9846</v>
      </c>
      <c r="J131" s="0" t="n">
        <v>6.3741</v>
      </c>
      <c r="K131" s="0" t="n">
        <v>6.151</v>
      </c>
      <c r="L131" s="0" t="n">
        <v>6.0502</v>
      </c>
      <c r="M131" s="0" t="n">
        <v>5.9085</v>
      </c>
      <c r="N131" s="0" t="n">
        <v>6.0135</v>
      </c>
    </row>
    <row r="132" customFormat="false" ht="12.75" hidden="false" customHeight="false" outlineLevel="0" collapsed="false">
      <c r="A132" s="0" t="n">
        <v>0</v>
      </c>
      <c r="B132" s="0" t="s">
        <v>160</v>
      </c>
      <c r="C132" s="0" t="n">
        <v>6.5178</v>
      </c>
      <c r="D132" s="0" t="n">
        <v>6.3498</v>
      </c>
      <c r="E132" s="0" t="n">
        <v>6.9946</v>
      </c>
      <c r="F132" s="0" t="n">
        <v>6.5059</v>
      </c>
      <c r="G132" s="0" t="n">
        <v>6.4159</v>
      </c>
      <c r="H132" s="0" t="n">
        <v>6.2512</v>
      </c>
      <c r="I132" s="0" t="n">
        <v>6.28</v>
      </c>
      <c r="J132" s="0" t="n">
        <v>6.3872</v>
      </c>
      <c r="K132" s="0" t="n">
        <v>6.2738</v>
      </c>
      <c r="L132" s="0" t="n">
        <v>6.3852</v>
      </c>
      <c r="M132" s="0" t="n">
        <v>6.4024</v>
      </c>
      <c r="N132" s="0" t="n">
        <v>6.4537</v>
      </c>
    </row>
    <row r="133" customFormat="false" ht="12.75" hidden="false" customHeight="false" outlineLevel="0" collapsed="false">
      <c r="A133" s="0" t="n">
        <v>0</v>
      </c>
      <c r="B133" s="0" t="s">
        <v>161</v>
      </c>
      <c r="C133" s="0" t="n">
        <v>6.4243</v>
      </c>
      <c r="D133" s="0" t="n">
        <v>6.2128</v>
      </c>
      <c r="E133" s="0" t="n">
        <v>6.2557</v>
      </c>
      <c r="F133" s="0" t="n">
        <v>6.4186</v>
      </c>
      <c r="G133" s="0" t="n">
        <v>6.4367</v>
      </c>
      <c r="H133" s="0" t="n">
        <v>6.2999</v>
      </c>
      <c r="I133" s="0" t="n">
        <v>6.1152</v>
      </c>
      <c r="J133" s="0" t="n">
        <v>6.2381</v>
      </c>
      <c r="K133" s="0" t="n">
        <v>6.2062</v>
      </c>
      <c r="L133" s="0" t="n">
        <v>6.2368</v>
      </c>
      <c r="M133" s="0" t="n">
        <v>6.2871</v>
      </c>
      <c r="N133" s="0" t="n">
        <v>6.3481</v>
      </c>
    </row>
    <row r="134" customFormat="false" ht="12.75" hidden="false" customHeight="false" outlineLevel="0" collapsed="false">
      <c r="A134" s="0" t="n">
        <v>0</v>
      </c>
      <c r="B134" s="0" t="s">
        <v>162</v>
      </c>
      <c r="C134" s="0" t="n">
        <v>6.2717</v>
      </c>
      <c r="D134" s="0" t="n">
        <v>6.1379</v>
      </c>
      <c r="E134" s="0" t="n">
        <v>6.1241</v>
      </c>
      <c r="F134" s="0" t="n">
        <v>6.0149</v>
      </c>
      <c r="G134" s="0" t="n">
        <v>6.1406</v>
      </c>
      <c r="H134" s="0" t="n">
        <v>6.1093</v>
      </c>
      <c r="I134" s="0" t="n">
        <v>6.216</v>
      </c>
      <c r="J134" s="0" t="n">
        <v>6.1983</v>
      </c>
      <c r="K134" s="0" t="n">
        <v>6.2832</v>
      </c>
      <c r="L134" s="0" t="n">
        <v>6.2788</v>
      </c>
      <c r="M134" s="0" t="n">
        <v>6.2308</v>
      </c>
      <c r="N134" s="0" t="n">
        <v>5.9647</v>
      </c>
    </row>
    <row r="135" customFormat="false" ht="12.75" hidden="false" customHeight="false" outlineLevel="0" collapsed="false">
      <c r="A135" s="0" t="n">
        <v>0</v>
      </c>
      <c r="B135" s="0" t="s">
        <v>163</v>
      </c>
      <c r="C135" s="0" t="n">
        <v>6.0927</v>
      </c>
      <c r="D135" s="0" t="n">
        <v>6.0112</v>
      </c>
      <c r="E135" s="0" t="n">
        <v>6.1342</v>
      </c>
      <c r="F135" s="0" t="n">
        <v>6.0543</v>
      </c>
      <c r="G135" s="0" t="n">
        <v>6.0878</v>
      </c>
      <c r="H135" s="0" t="n">
        <v>6.1366</v>
      </c>
      <c r="I135" s="0" t="n">
        <v>6.1219</v>
      </c>
      <c r="J135" s="0" t="n">
        <v>5.9425</v>
      </c>
      <c r="K135" s="0" t="n">
        <v>5.8633</v>
      </c>
      <c r="L135" s="0" t="n">
        <v>5.9888</v>
      </c>
      <c r="M135" s="0" t="n">
        <v>6.0261</v>
      </c>
      <c r="N135" s="0" t="n">
        <v>5.9629</v>
      </c>
    </row>
    <row r="136" customFormat="false" ht="12.75" hidden="false" customHeight="false" outlineLevel="0" collapsed="false">
      <c r="A136" s="0" t="n">
        <v>0</v>
      </c>
      <c r="B136" s="0" t="s">
        <v>164</v>
      </c>
      <c r="C136" s="0" t="n">
        <v>11.4826</v>
      </c>
      <c r="D136" s="0" t="n">
        <v>10.7473</v>
      </c>
      <c r="E136" s="0" t="n">
        <v>11.4432</v>
      </c>
      <c r="F136" s="0" t="n">
        <v>10.6272</v>
      </c>
      <c r="G136" s="0" t="n">
        <v>10.1016</v>
      </c>
      <c r="H136" s="0" t="n">
        <v>10.1143</v>
      </c>
      <c r="I136" s="0" t="n">
        <v>11.0281</v>
      </c>
      <c r="J136" s="0" t="n">
        <v>10.4612</v>
      </c>
      <c r="K136" s="0" t="n">
        <v>9.5309</v>
      </c>
      <c r="L136" s="0" t="n">
        <v>10.2575</v>
      </c>
      <c r="M136" s="0" t="n">
        <v>10.1186</v>
      </c>
      <c r="N136" s="0" t="n">
        <v>10.3265</v>
      </c>
    </row>
    <row r="137" customFormat="false" ht="12.75" hidden="false" customHeight="false" outlineLevel="0" collapsed="false">
      <c r="A137" s="0" t="n">
        <v>0</v>
      </c>
      <c r="B137" s="0" t="s">
        <v>165</v>
      </c>
      <c r="C137" s="0" t="n">
        <v>7.5195</v>
      </c>
      <c r="D137" s="0" t="n">
        <v>7.8738</v>
      </c>
      <c r="E137" s="0" t="n">
        <v>7.2841</v>
      </c>
      <c r="F137" s="0" t="n">
        <v>7.7829</v>
      </c>
      <c r="G137" s="0" t="n">
        <v>7.3881</v>
      </c>
      <c r="H137" s="0" t="n">
        <v>7.5325</v>
      </c>
      <c r="I137" s="0" t="n">
        <v>7.5781</v>
      </c>
      <c r="J137" s="0" t="n">
        <v>7.5132</v>
      </c>
      <c r="K137" s="0" t="n">
        <v>7.5628</v>
      </c>
      <c r="L137" s="0" t="n">
        <v>7.5561</v>
      </c>
      <c r="M137" s="0" t="n">
        <v>7.6786</v>
      </c>
      <c r="N137" s="0" t="n">
        <v>7.6116</v>
      </c>
    </row>
    <row r="138" customFormat="false" ht="12.75" hidden="false" customHeight="false" outlineLevel="0" collapsed="false">
      <c r="A138" s="0" t="n">
        <v>0</v>
      </c>
      <c r="B138" s="0" t="s">
        <v>166</v>
      </c>
      <c r="C138" s="0" t="n">
        <v>6.06609</v>
      </c>
      <c r="D138" s="0" t="n">
        <v>6.336179845</v>
      </c>
      <c r="E138" s="0" t="n">
        <v>6.309118869</v>
      </c>
      <c r="F138" s="0" t="n">
        <v>6.055477459</v>
      </c>
      <c r="G138" s="0" t="n">
        <v>6.604349813</v>
      </c>
      <c r="H138" s="0" t="n">
        <v>6.182646095</v>
      </c>
      <c r="I138" s="0" t="n">
        <v>6.233604341</v>
      </c>
      <c r="J138" s="0" t="n">
        <v>6.51551874</v>
      </c>
      <c r="K138" s="0" t="n">
        <v>6.302459543</v>
      </c>
      <c r="L138" s="0" t="n">
        <v>6.137480817</v>
      </c>
      <c r="M138" s="0" t="n">
        <v>5.83289</v>
      </c>
      <c r="N138" s="0" t="n">
        <v>5.88264</v>
      </c>
    </row>
    <row r="139" customFormat="false" ht="12.75" hidden="false" customHeight="false" outlineLevel="0" collapsed="false">
      <c r="A139" s="0" t="n">
        <v>0</v>
      </c>
      <c r="B139" s="0" t="s">
        <v>167</v>
      </c>
      <c r="C139" s="0" t="n">
        <v>7.4062</v>
      </c>
      <c r="D139" s="0" t="n">
        <v>6.922</v>
      </c>
      <c r="E139" s="0" t="n">
        <v>7.2532</v>
      </c>
      <c r="F139" s="0" t="n">
        <v>7.2216</v>
      </c>
      <c r="G139" s="0" t="n">
        <v>7.2594</v>
      </c>
      <c r="H139" s="0" t="n">
        <v>7.423</v>
      </c>
      <c r="I139" s="0" t="n">
        <v>7.3459</v>
      </c>
      <c r="J139" s="0" t="n">
        <v>7.3765</v>
      </c>
      <c r="K139" s="0" t="n">
        <v>7.4653</v>
      </c>
      <c r="L139" s="0" t="n">
        <v>7.3787</v>
      </c>
      <c r="M139" s="0" t="n">
        <v>7.6839</v>
      </c>
      <c r="N139" s="0" t="n">
        <v>7.1999</v>
      </c>
    </row>
    <row r="140" customFormat="false" ht="12.75" hidden="false" customHeight="false" outlineLevel="0" collapsed="false">
      <c r="A140" s="0" t="n">
        <v>0</v>
      </c>
      <c r="B140" s="0" t="s">
        <v>168</v>
      </c>
      <c r="C140" s="0" t="n">
        <v>6.0661</v>
      </c>
      <c r="D140" s="0" t="n">
        <v>6.0112</v>
      </c>
      <c r="E140" s="0" t="n">
        <v>6.0603</v>
      </c>
      <c r="F140" s="0" t="n">
        <v>6.7593</v>
      </c>
      <c r="G140" s="0" t="n">
        <v>6.0448</v>
      </c>
      <c r="H140" s="0" t="n">
        <v>6.2829</v>
      </c>
      <c r="I140" s="0" t="n">
        <v>6.0192</v>
      </c>
      <c r="J140" s="0" t="n">
        <v>6.216</v>
      </c>
      <c r="K140" s="0" t="n">
        <v>6.0277</v>
      </c>
      <c r="L140" s="0" t="n">
        <v>6.0502</v>
      </c>
      <c r="M140" s="0" t="n">
        <v>6.3048</v>
      </c>
      <c r="N140" s="0" t="n">
        <v>6.1645</v>
      </c>
    </row>
    <row r="141" customFormat="false" ht="12.75" hidden="false" customHeight="false" outlineLevel="0" collapsed="false">
      <c r="A141" s="0" t="n">
        <v>0</v>
      </c>
      <c r="B141" s="0" t="s">
        <v>169</v>
      </c>
      <c r="C141" s="0" t="n">
        <v>6.0661</v>
      </c>
      <c r="D141" s="0" t="n">
        <v>6.3374</v>
      </c>
      <c r="E141" s="0" t="n">
        <v>6.0224</v>
      </c>
      <c r="F141" s="0" t="n">
        <v>6.0473</v>
      </c>
      <c r="G141" s="0" t="n">
        <v>6.4129</v>
      </c>
      <c r="H141" s="0" t="n">
        <v>6.0748</v>
      </c>
      <c r="I141" s="0" t="n">
        <v>5.9069</v>
      </c>
      <c r="J141" s="0" t="n">
        <v>6.3321</v>
      </c>
      <c r="K141" s="0" t="n">
        <v>6.1586</v>
      </c>
      <c r="L141" s="0" t="n">
        <v>5.9425</v>
      </c>
      <c r="M141" s="0" t="n">
        <v>6.0922</v>
      </c>
      <c r="N141" s="0" t="n">
        <v>5.9647</v>
      </c>
    </row>
    <row r="142" customFormat="false" ht="12.75" hidden="false" customHeight="false" outlineLevel="0" collapsed="false">
      <c r="A142" s="0" t="n">
        <v>0</v>
      </c>
      <c r="B142" s="0" t="s">
        <v>170</v>
      </c>
      <c r="C142" s="0" t="n">
        <v>6.7418</v>
      </c>
      <c r="D142" s="0" t="n">
        <v>6.7662</v>
      </c>
      <c r="E142" s="0" t="n">
        <v>6.692</v>
      </c>
      <c r="F142" s="0" t="n">
        <v>6.8531</v>
      </c>
      <c r="G142" s="0" t="n">
        <v>6.6041</v>
      </c>
      <c r="H142" s="0" t="n">
        <v>6.6419</v>
      </c>
      <c r="I142" s="0" t="n">
        <v>6.7271</v>
      </c>
      <c r="J142" s="0" t="n">
        <v>6.8025</v>
      </c>
      <c r="K142" s="0" t="n">
        <v>6.9254</v>
      </c>
      <c r="L142" s="0" t="n">
        <v>6.7075</v>
      </c>
      <c r="M142" s="0" t="n">
        <v>6.9356</v>
      </c>
      <c r="N142" s="0" t="n">
        <v>6.8606</v>
      </c>
    </row>
    <row r="143" customFormat="false" ht="12.75" hidden="false" customHeight="false" outlineLevel="0" collapsed="false">
      <c r="A143" s="0" t="n">
        <v>0</v>
      </c>
      <c r="B143" s="0" t="s">
        <v>171</v>
      </c>
      <c r="C143" s="0" t="n">
        <v>6.06609</v>
      </c>
      <c r="D143" s="0" t="n">
        <v>6.257422707</v>
      </c>
      <c r="E143" s="0" t="n">
        <v>6.177594009</v>
      </c>
      <c r="F143" s="0" t="n">
        <v>6.68510806</v>
      </c>
      <c r="G143" s="0" t="n">
        <v>6.117885186</v>
      </c>
      <c r="H143" s="0" t="n">
        <v>6.022767184</v>
      </c>
      <c r="I143" s="0" t="n">
        <v>5.90689</v>
      </c>
      <c r="J143" s="0" t="n">
        <v>7.027029575</v>
      </c>
      <c r="K143" s="0" t="n">
        <v>5.78136</v>
      </c>
      <c r="L143" s="0" t="n">
        <v>5.94247</v>
      </c>
      <c r="M143" s="0" t="n">
        <v>5.910406387</v>
      </c>
      <c r="N143" s="0" t="n">
        <v>6.220814044</v>
      </c>
    </row>
    <row r="144" customFormat="false" ht="12.75" hidden="false" customHeight="false" outlineLevel="0" collapsed="false">
      <c r="A144" s="0" t="n">
        <v>0</v>
      </c>
      <c r="B144" s="0" t="s">
        <v>172</v>
      </c>
      <c r="C144" s="0" t="n">
        <v>7.2054</v>
      </c>
      <c r="D144" s="0" t="n">
        <v>6.7328</v>
      </c>
      <c r="E144" s="0" t="n">
        <v>7.6753</v>
      </c>
      <c r="F144" s="0" t="n">
        <v>6.4911</v>
      </c>
      <c r="G144" s="0" t="n">
        <v>6.4688</v>
      </c>
      <c r="H144" s="0" t="n">
        <v>7.3062</v>
      </c>
      <c r="I144" s="0" t="n">
        <v>7.4268</v>
      </c>
      <c r="J144" s="0" t="n">
        <v>7.6518</v>
      </c>
      <c r="K144" s="0" t="n">
        <v>7.4938</v>
      </c>
      <c r="L144" s="0" t="n">
        <v>6.9525</v>
      </c>
      <c r="M144" s="0" t="n">
        <v>6.3645</v>
      </c>
      <c r="N144" s="0" t="n">
        <v>7.159</v>
      </c>
    </row>
    <row r="145" customFormat="false" ht="12.75" hidden="false" customHeight="false" outlineLevel="0" collapsed="false">
      <c r="A145" s="0" t="n">
        <v>0</v>
      </c>
      <c r="B145" s="0" t="s">
        <v>173</v>
      </c>
      <c r="C145" s="0" t="n">
        <v>6.0661</v>
      </c>
      <c r="D145" s="0" t="n">
        <v>6.0112</v>
      </c>
      <c r="E145" s="0" t="n">
        <v>6.135</v>
      </c>
      <c r="F145" s="0" t="n">
        <v>6.0714</v>
      </c>
      <c r="G145" s="0" t="n">
        <v>6.2799</v>
      </c>
      <c r="H145" s="0" t="n">
        <v>6.2208</v>
      </c>
      <c r="I145" s="0" t="n">
        <v>6.1412</v>
      </c>
      <c r="J145" s="0" t="n">
        <v>6.0782</v>
      </c>
      <c r="K145" s="0" t="n">
        <v>6.0711</v>
      </c>
      <c r="L145" s="0" t="n">
        <v>6.1449</v>
      </c>
      <c r="M145" s="0" t="n">
        <v>6.4139</v>
      </c>
      <c r="N145" s="0" t="n">
        <v>6.0832</v>
      </c>
    </row>
    <row r="146" customFormat="false" ht="12.75" hidden="false" customHeight="false" outlineLevel="0" collapsed="false">
      <c r="A146" s="0" t="n">
        <v>0</v>
      </c>
      <c r="B146" s="0" t="s">
        <v>174</v>
      </c>
      <c r="C146" s="0" t="n">
        <v>6.06609</v>
      </c>
      <c r="D146" s="0" t="n">
        <v>6.01118</v>
      </c>
      <c r="E146" s="0" t="n">
        <v>6.02237</v>
      </c>
      <c r="F146" s="0" t="n">
        <v>5.94247</v>
      </c>
      <c r="G146" s="0" t="n">
        <v>5.85798</v>
      </c>
      <c r="H146" s="0" t="n">
        <v>5.98083682</v>
      </c>
      <c r="I146" s="0" t="n">
        <v>5.952942558</v>
      </c>
      <c r="J146" s="0" t="n">
        <v>6.792420567</v>
      </c>
      <c r="K146" s="0" t="n">
        <v>5.928636076</v>
      </c>
      <c r="L146" s="0" t="n">
        <v>6.175032065</v>
      </c>
      <c r="M146" s="0" t="n">
        <v>5.935386082</v>
      </c>
      <c r="N146" s="0" t="n">
        <v>5.980198665</v>
      </c>
    </row>
    <row r="147" customFormat="false" ht="12.75" hidden="false" customHeight="false" outlineLevel="0" collapsed="false">
      <c r="A147" s="0" t="n">
        <v>0</v>
      </c>
      <c r="B147" s="0" t="s">
        <v>175</v>
      </c>
      <c r="C147" s="0" t="n">
        <v>6.4833</v>
      </c>
      <c r="D147" s="0" t="n">
        <v>6.6253</v>
      </c>
      <c r="E147" s="0" t="n">
        <v>6.292</v>
      </c>
      <c r="F147" s="0" t="n">
        <v>6.3663</v>
      </c>
      <c r="G147" s="0" t="n">
        <v>6.4644</v>
      </c>
      <c r="H147" s="0" t="n">
        <v>6.2626</v>
      </c>
      <c r="I147" s="0" t="n">
        <v>6.453</v>
      </c>
      <c r="J147" s="0" t="n">
        <v>6.3494</v>
      </c>
      <c r="K147" s="0" t="n">
        <v>6.1881</v>
      </c>
      <c r="L147" s="0" t="n">
        <v>6.1845</v>
      </c>
      <c r="M147" s="0" t="n">
        <v>6.0881</v>
      </c>
      <c r="N147" s="0" t="n">
        <v>6.0605</v>
      </c>
    </row>
    <row r="148" customFormat="false" ht="12.75" hidden="false" customHeight="false" outlineLevel="0" collapsed="false">
      <c r="A148" s="0" t="n">
        <v>0</v>
      </c>
      <c r="B148" s="0" t="s">
        <v>176</v>
      </c>
      <c r="C148" s="0" t="n">
        <v>6.231369593</v>
      </c>
      <c r="D148" s="0" t="n">
        <v>6.02596719</v>
      </c>
      <c r="E148" s="0" t="n">
        <v>6.340518287</v>
      </c>
      <c r="F148" s="0" t="n">
        <v>6.594354019</v>
      </c>
      <c r="G148" s="0" t="n">
        <v>6.146210995</v>
      </c>
      <c r="H148" s="0" t="n">
        <v>6.006523685</v>
      </c>
      <c r="I148" s="0" t="n">
        <v>6.143412885</v>
      </c>
      <c r="J148" s="0" t="n">
        <v>6.106176559</v>
      </c>
      <c r="K148" s="0" t="n">
        <v>5.945310257</v>
      </c>
      <c r="L148" s="0" t="n">
        <v>5.94247</v>
      </c>
      <c r="M148" s="0" t="n">
        <v>5.979356158</v>
      </c>
      <c r="N148" s="0" t="n">
        <v>5.88264</v>
      </c>
    </row>
    <row r="149" customFormat="false" ht="12.75" hidden="false" customHeight="false" outlineLevel="0" collapsed="false">
      <c r="A149" s="0" t="n">
        <v>0</v>
      </c>
      <c r="B149" s="0" t="s">
        <v>177</v>
      </c>
      <c r="C149" s="0" t="n">
        <v>7.366</v>
      </c>
      <c r="D149" s="0" t="n">
        <v>7.0313</v>
      </c>
      <c r="E149" s="0" t="n">
        <v>7.2572</v>
      </c>
      <c r="F149" s="0" t="n">
        <v>7.1081</v>
      </c>
      <c r="G149" s="0" t="n">
        <v>7.63</v>
      </c>
      <c r="H149" s="0" t="n">
        <v>7.7374</v>
      </c>
      <c r="I149" s="0" t="n">
        <v>7.4017</v>
      </c>
      <c r="J149" s="0" t="n">
        <v>6.4409</v>
      </c>
      <c r="K149" s="0" t="n">
        <v>7.4775</v>
      </c>
      <c r="L149" s="0" t="n">
        <v>7.1245</v>
      </c>
      <c r="M149" s="0" t="n">
        <v>7.6934</v>
      </c>
      <c r="N149" s="0" t="n">
        <v>7.7494</v>
      </c>
    </row>
    <row r="150" customFormat="false" ht="12.75" hidden="false" customHeight="false" outlineLevel="0" collapsed="false">
      <c r="A150" s="0" t="n">
        <v>0</v>
      </c>
      <c r="B150" s="0" t="s">
        <v>178</v>
      </c>
      <c r="C150" s="0" t="n">
        <v>6.06609</v>
      </c>
      <c r="D150" s="0" t="n">
        <v>6.819708329</v>
      </c>
      <c r="E150" s="0" t="n">
        <v>6.431158285</v>
      </c>
      <c r="F150" s="0" t="n">
        <v>6.230020875</v>
      </c>
      <c r="G150" s="0" t="n">
        <v>5.977313377</v>
      </c>
      <c r="H150" s="0" t="n">
        <v>6.323254823</v>
      </c>
      <c r="I150" s="0" t="n">
        <v>6.143412885</v>
      </c>
      <c r="J150" s="0" t="n">
        <v>5.94247</v>
      </c>
      <c r="K150" s="0" t="n">
        <v>6.535872575</v>
      </c>
      <c r="L150" s="0" t="n">
        <v>6.157884741</v>
      </c>
      <c r="M150" s="0" t="n">
        <v>6.151736144</v>
      </c>
      <c r="N150" s="0" t="n">
        <v>6.560004775</v>
      </c>
    </row>
    <row r="151" customFormat="false" ht="12.75" hidden="false" customHeight="false" outlineLevel="0" collapsed="false">
      <c r="A151" s="0" t="n">
        <v>0</v>
      </c>
      <c r="B151" s="0" t="s">
        <v>179</v>
      </c>
      <c r="C151" s="0" t="n">
        <v>8.8688</v>
      </c>
      <c r="D151" s="0" t="n">
        <v>9.3868</v>
      </c>
      <c r="E151" s="0" t="n">
        <v>9.9665</v>
      </c>
      <c r="F151" s="0" t="n">
        <v>8.6624</v>
      </c>
      <c r="G151" s="0" t="n">
        <v>8.8587</v>
      </c>
      <c r="H151" s="0" t="n">
        <v>9.2437</v>
      </c>
      <c r="I151" s="0" t="n">
        <v>9.7399</v>
      </c>
      <c r="J151" s="0" t="n">
        <v>9.4215</v>
      </c>
      <c r="K151" s="0" t="n">
        <v>10.1321</v>
      </c>
      <c r="L151" s="0" t="n">
        <v>9.67</v>
      </c>
      <c r="M151" s="0" t="n">
        <v>9.3422</v>
      </c>
      <c r="N151" s="0" t="n">
        <v>10.7878</v>
      </c>
    </row>
    <row r="152" customFormat="false" ht="12.75" hidden="false" customHeight="false" outlineLevel="0" collapsed="false">
      <c r="A152" s="0" t="n">
        <v>0</v>
      </c>
      <c r="B152" s="0" t="s">
        <v>180</v>
      </c>
      <c r="C152" s="0" t="n">
        <v>6.1029</v>
      </c>
      <c r="D152" s="0" t="n">
        <v>6.0546</v>
      </c>
      <c r="E152" s="0" t="n">
        <v>6.0224</v>
      </c>
      <c r="F152" s="0" t="n">
        <v>6.4521</v>
      </c>
      <c r="G152" s="0" t="n">
        <v>5.9969</v>
      </c>
      <c r="H152" s="0" t="n">
        <v>6.3662</v>
      </c>
      <c r="I152" s="0" t="n">
        <v>6.1446</v>
      </c>
      <c r="J152" s="0" t="n">
        <v>6.1565</v>
      </c>
      <c r="K152" s="0" t="n">
        <v>6.7023</v>
      </c>
      <c r="L152" s="0" t="n">
        <v>6.2212</v>
      </c>
      <c r="M152" s="0" t="n">
        <v>6.3927</v>
      </c>
      <c r="N152" s="0" t="n">
        <v>6.2421</v>
      </c>
    </row>
    <row r="153" customFormat="false" ht="12.75" hidden="false" customHeight="false" outlineLevel="0" collapsed="false">
      <c r="A153" s="0" t="n">
        <v>0</v>
      </c>
      <c r="B153" s="0" t="s">
        <v>181</v>
      </c>
      <c r="C153" s="0" t="n">
        <v>7.471</v>
      </c>
      <c r="D153" s="0" t="n">
        <v>7.6466</v>
      </c>
      <c r="E153" s="0" t="n">
        <v>7.5153</v>
      </c>
      <c r="F153" s="0" t="n">
        <v>7.9951</v>
      </c>
      <c r="G153" s="0" t="n">
        <v>7.6521</v>
      </c>
      <c r="H153" s="0" t="n">
        <v>7.4077</v>
      </c>
      <c r="I153" s="0" t="n">
        <v>7.5149</v>
      </c>
      <c r="J153" s="0" t="n">
        <v>7.5684</v>
      </c>
      <c r="K153" s="0" t="n">
        <v>7.5041</v>
      </c>
      <c r="L153" s="0" t="n">
        <v>7.5419</v>
      </c>
      <c r="M153" s="0" t="n">
        <v>7.5351</v>
      </c>
      <c r="N153" s="0" t="n">
        <v>7.9107</v>
      </c>
    </row>
    <row r="154" customFormat="false" ht="12.75" hidden="false" customHeight="false" outlineLevel="0" collapsed="false">
      <c r="A154" s="0" t="n">
        <v>0</v>
      </c>
      <c r="B154" s="0" t="s">
        <v>182</v>
      </c>
      <c r="C154" s="0" t="n">
        <v>8.6627</v>
      </c>
      <c r="D154" s="0" t="n">
        <v>9.0476</v>
      </c>
      <c r="E154" s="0" t="n">
        <v>9.1739</v>
      </c>
      <c r="F154" s="0" t="n">
        <v>8.6456</v>
      </c>
      <c r="G154" s="0" t="n">
        <v>8.633</v>
      </c>
      <c r="H154" s="0" t="n">
        <v>8.8766</v>
      </c>
      <c r="I154" s="0" t="n">
        <v>9.4788</v>
      </c>
      <c r="J154" s="0" t="n">
        <v>8.553</v>
      </c>
      <c r="K154" s="0" t="n">
        <v>8.0737</v>
      </c>
      <c r="L154" s="0" t="n">
        <v>8.8628</v>
      </c>
      <c r="M154" s="0" t="n">
        <v>9.0336</v>
      </c>
      <c r="N154" s="0" t="n">
        <v>8.8381</v>
      </c>
    </row>
    <row r="155" customFormat="false" ht="12.75" hidden="false" customHeight="false" outlineLevel="0" collapsed="false">
      <c r="A155" s="0" t="n">
        <v>0</v>
      </c>
      <c r="B155" s="0" t="s">
        <v>183</v>
      </c>
      <c r="C155" s="0" t="n">
        <v>6.06609</v>
      </c>
      <c r="D155" s="0" t="n">
        <v>6.01118</v>
      </c>
      <c r="E155" s="0" t="n">
        <v>6.02237</v>
      </c>
      <c r="F155" s="0" t="n">
        <v>6.161880839</v>
      </c>
      <c r="G155" s="0" t="n">
        <v>6.025368934</v>
      </c>
      <c r="H155" s="0" t="n">
        <v>6.230341267</v>
      </c>
      <c r="I155" s="0" t="n">
        <v>6.632125126</v>
      </c>
      <c r="J155" s="0" t="n">
        <v>5.94247</v>
      </c>
      <c r="K155" s="0" t="n">
        <v>6.218431016</v>
      </c>
      <c r="L155" s="0" t="n">
        <v>5.94247</v>
      </c>
      <c r="M155" s="0" t="n">
        <v>6.054050008</v>
      </c>
      <c r="N155" s="0" t="n">
        <v>5.997221868</v>
      </c>
    </row>
    <row r="156" customFormat="false" ht="12.75" hidden="false" customHeight="false" outlineLevel="0" collapsed="false">
      <c r="A156" s="0" t="n">
        <v>0</v>
      </c>
      <c r="B156" s="0" t="s">
        <v>184</v>
      </c>
      <c r="C156" s="0" t="n">
        <v>6.8698</v>
      </c>
      <c r="D156" s="0" t="n">
        <v>6.7337</v>
      </c>
      <c r="E156" s="0" t="n">
        <v>6.6509</v>
      </c>
      <c r="F156" s="0" t="n">
        <v>7.0589</v>
      </c>
      <c r="G156" s="0" t="n">
        <v>6.7478</v>
      </c>
      <c r="H156" s="0" t="n">
        <v>6.7274</v>
      </c>
      <c r="I156" s="0" t="n">
        <v>6.8871</v>
      </c>
      <c r="J156" s="0" t="n">
        <v>6.9974</v>
      </c>
      <c r="K156" s="0" t="n">
        <v>7.001</v>
      </c>
      <c r="L156" s="0" t="n">
        <v>6.8911</v>
      </c>
      <c r="M156" s="0" t="n">
        <v>7.0618</v>
      </c>
      <c r="N156" s="0" t="n">
        <v>7.0731</v>
      </c>
    </row>
    <row r="157" customFormat="false" ht="12.75" hidden="false" customHeight="false" outlineLevel="0" collapsed="false">
      <c r="A157" s="0" t="n">
        <v>0</v>
      </c>
      <c r="B157" s="0" t="s">
        <v>185</v>
      </c>
      <c r="C157" s="0" t="n">
        <v>6.139664676</v>
      </c>
      <c r="D157" s="0" t="n">
        <v>6.083279289</v>
      </c>
      <c r="E157" s="0" t="n">
        <v>6.02237</v>
      </c>
      <c r="F157" s="0" t="n">
        <v>6.434776415</v>
      </c>
      <c r="G157" s="0" t="n">
        <v>5.953858694</v>
      </c>
      <c r="H157" s="0" t="n">
        <v>6.137220348</v>
      </c>
      <c r="I157" s="0" t="n">
        <v>6.89116417</v>
      </c>
      <c r="J157" s="0" t="n">
        <v>6.126089359</v>
      </c>
      <c r="K157" s="0" t="n">
        <v>6.022218859</v>
      </c>
      <c r="L157" s="0" t="n">
        <v>6.181058451</v>
      </c>
      <c r="M157" s="0" t="n">
        <v>6.212443702</v>
      </c>
      <c r="N157" s="0" t="n">
        <v>6.650119768</v>
      </c>
    </row>
    <row r="158" customFormat="false" ht="12.75" hidden="false" customHeight="false" outlineLevel="0" collapsed="false">
      <c r="A158" s="0" t="n">
        <v>0</v>
      </c>
      <c r="B158" s="0" t="s">
        <v>186</v>
      </c>
      <c r="C158" s="0" t="n">
        <v>6.2377</v>
      </c>
      <c r="D158" s="0" t="n">
        <v>6.4366</v>
      </c>
      <c r="E158" s="0" t="n">
        <v>6.546</v>
      </c>
      <c r="F158" s="0" t="n">
        <v>6.3138</v>
      </c>
      <c r="G158" s="0" t="n">
        <v>6.1337</v>
      </c>
      <c r="H158" s="0" t="n">
        <v>6.4895</v>
      </c>
      <c r="I158" s="0" t="n">
        <v>6.0702</v>
      </c>
      <c r="J158" s="0" t="n">
        <v>6.0818</v>
      </c>
      <c r="K158" s="0" t="n">
        <v>6.1693</v>
      </c>
      <c r="L158" s="0" t="n">
        <v>6.119</v>
      </c>
      <c r="M158" s="0" t="n">
        <v>6.1667</v>
      </c>
      <c r="N158" s="0" t="n">
        <v>5.9918</v>
      </c>
    </row>
    <row r="159" customFormat="false" ht="12.75" hidden="false" customHeight="false" outlineLevel="0" collapsed="false">
      <c r="A159" s="0" t="n">
        <v>0</v>
      </c>
      <c r="B159" s="0" t="s">
        <v>187</v>
      </c>
      <c r="C159" s="0" t="n">
        <v>7.2675</v>
      </c>
      <c r="D159" s="0" t="n">
        <v>7.1471</v>
      </c>
      <c r="E159" s="0" t="n">
        <v>6.8043</v>
      </c>
      <c r="F159" s="0" t="n">
        <v>6.9902</v>
      </c>
      <c r="G159" s="0" t="n">
        <v>7.4226</v>
      </c>
      <c r="H159" s="0" t="n">
        <v>7.3377</v>
      </c>
      <c r="I159" s="0" t="n">
        <v>7.2358</v>
      </c>
      <c r="J159" s="0" t="n">
        <v>7.309</v>
      </c>
      <c r="K159" s="0" t="n">
        <v>7.1648</v>
      </c>
      <c r="L159" s="0" t="n">
        <v>7.3711</v>
      </c>
      <c r="M159" s="0" t="n">
        <v>7.6396</v>
      </c>
      <c r="N159" s="0" t="n">
        <v>6.9629</v>
      </c>
    </row>
    <row r="160" customFormat="false" ht="12.75" hidden="false" customHeight="false" outlineLevel="0" collapsed="false">
      <c r="A160" s="0" t="n">
        <v>0</v>
      </c>
      <c r="B160" s="0" t="s">
        <v>188</v>
      </c>
      <c r="C160" s="0" t="n">
        <v>6.0661</v>
      </c>
      <c r="D160" s="0" t="n">
        <v>6.193</v>
      </c>
      <c r="E160" s="0" t="n">
        <v>6.1256</v>
      </c>
      <c r="F160" s="0" t="n">
        <v>6.015</v>
      </c>
      <c r="G160" s="0" t="n">
        <v>6.0735</v>
      </c>
      <c r="H160" s="0" t="n">
        <v>6.0903</v>
      </c>
      <c r="I160" s="0" t="n">
        <v>6.0092</v>
      </c>
      <c r="J160" s="0" t="n">
        <v>6.2556</v>
      </c>
      <c r="K160" s="0" t="n">
        <v>6.2273</v>
      </c>
      <c r="L160" s="0" t="n">
        <v>6.0866</v>
      </c>
      <c r="M160" s="0" t="n">
        <v>6.0178</v>
      </c>
      <c r="N160" s="0" t="n">
        <v>5.8966</v>
      </c>
    </row>
    <row r="161" customFormat="false" ht="12.75" hidden="false" customHeight="false" outlineLevel="0" collapsed="false">
      <c r="A161" s="0" t="n">
        <v>0</v>
      </c>
      <c r="B161" s="0" t="s">
        <v>189</v>
      </c>
      <c r="C161" s="0" t="n">
        <v>6.6167</v>
      </c>
      <c r="D161" s="0" t="n">
        <v>6.4674</v>
      </c>
      <c r="E161" s="0" t="n">
        <v>6.8325</v>
      </c>
      <c r="F161" s="0" t="n">
        <v>6.2053</v>
      </c>
      <c r="G161" s="0" t="n">
        <v>6.338</v>
      </c>
      <c r="H161" s="0" t="n">
        <v>6.5112</v>
      </c>
      <c r="I161" s="0" t="n">
        <v>6.4538</v>
      </c>
      <c r="J161" s="0" t="n">
        <v>6.3137</v>
      </c>
      <c r="K161" s="0" t="n">
        <v>6.5042</v>
      </c>
      <c r="L161" s="0" t="n">
        <v>6.4473</v>
      </c>
      <c r="M161" s="0" t="n">
        <v>6.4837</v>
      </c>
      <c r="N161" s="0" t="n">
        <v>6.3148</v>
      </c>
    </row>
    <row r="162" customFormat="false" ht="12.75" hidden="false" customHeight="false" outlineLevel="0" collapsed="false">
      <c r="A162" s="0" t="n">
        <v>0</v>
      </c>
      <c r="B162" s="0" t="s">
        <v>190</v>
      </c>
      <c r="C162" s="0" t="n">
        <v>6.0809</v>
      </c>
      <c r="D162" s="0" t="n">
        <v>6.1453</v>
      </c>
      <c r="E162" s="0" t="n">
        <v>6.108</v>
      </c>
      <c r="F162" s="0" t="n">
        <v>6.0473</v>
      </c>
      <c r="G162" s="0" t="n">
        <v>6.0114</v>
      </c>
      <c r="H162" s="0" t="n">
        <v>6.16</v>
      </c>
      <c r="I162" s="0" t="n">
        <v>6.1579</v>
      </c>
      <c r="J162" s="0" t="n">
        <v>6.2656</v>
      </c>
      <c r="K162" s="0" t="n">
        <v>6.0029</v>
      </c>
      <c r="L162" s="0" t="n">
        <v>6.1199</v>
      </c>
      <c r="M162" s="0" t="n">
        <v>6.0301</v>
      </c>
      <c r="N162" s="0" t="n">
        <v>6.1366</v>
      </c>
    </row>
    <row r="163" customFormat="false" ht="12.75" hidden="false" customHeight="false" outlineLevel="0" collapsed="false">
      <c r="A163" s="0" t="n">
        <v>0</v>
      </c>
      <c r="B163" s="0" t="s">
        <v>191</v>
      </c>
      <c r="C163" s="0" t="n">
        <v>7.3522</v>
      </c>
      <c r="D163" s="0" t="n">
        <v>7.4419</v>
      </c>
      <c r="E163" s="0" t="n">
        <v>7.2687</v>
      </c>
      <c r="F163" s="0" t="n">
        <v>7.2873</v>
      </c>
      <c r="G163" s="0" t="n">
        <v>7.3041</v>
      </c>
      <c r="H163" s="0" t="n">
        <v>7.6466</v>
      </c>
      <c r="I163" s="0" t="n">
        <v>7.6523</v>
      </c>
      <c r="J163" s="0" t="n">
        <v>7.9239</v>
      </c>
      <c r="K163" s="0" t="n">
        <v>7.4774</v>
      </c>
      <c r="L163" s="0" t="n">
        <v>7.436</v>
      </c>
      <c r="M163" s="0" t="n">
        <v>7.5973</v>
      </c>
      <c r="N163" s="0" t="n">
        <v>7.3144</v>
      </c>
    </row>
    <row r="164" customFormat="false" ht="12.75" hidden="false" customHeight="false" outlineLevel="0" collapsed="false">
      <c r="A164" s="0" t="n">
        <v>0</v>
      </c>
      <c r="B164" s="0" t="s">
        <v>192</v>
      </c>
      <c r="C164" s="0" t="n">
        <v>6.159845481</v>
      </c>
      <c r="D164" s="0" t="n">
        <v>6.01118</v>
      </c>
      <c r="E164" s="0" t="n">
        <v>6.087690186</v>
      </c>
      <c r="F164" s="0" t="n">
        <v>6.966931956</v>
      </c>
      <c r="G164" s="0" t="n">
        <v>6.025368934</v>
      </c>
      <c r="H164" s="0" t="n">
        <v>6.398840003</v>
      </c>
      <c r="I164" s="0" t="n">
        <v>5.90689</v>
      </c>
      <c r="J164" s="0" t="n">
        <v>6.459214539</v>
      </c>
      <c r="K164" s="0" t="n">
        <v>6.759843998</v>
      </c>
      <c r="L164" s="0" t="n">
        <v>6.541605826</v>
      </c>
      <c r="M164" s="0" t="n">
        <v>6.315487713</v>
      </c>
      <c r="N164" s="0" t="n">
        <v>6.987874049</v>
      </c>
    </row>
    <row r="165" customFormat="false" ht="12.75" hidden="false" customHeight="false" outlineLevel="0" collapsed="false">
      <c r="A165" s="0" t="n">
        <v>0</v>
      </c>
      <c r="B165" s="0" t="s">
        <v>193</v>
      </c>
      <c r="C165" s="0" t="n">
        <v>6.9777</v>
      </c>
      <c r="D165" s="0" t="n">
        <v>7.3491</v>
      </c>
      <c r="E165" s="0" t="n">
        <v>7.2604</v>
      </c>
      <c r="F165" s="0" t="n">
        <v>7.4075</v>
      </c>
      <c r="G165" s="0" t="n">
        <v>6.8034</v>
      </c>
      <c r="H165" s="0" t="n">
        <v>6.8999</v>
      </c>
      <c r="I165" s="0" t="n">
        <v>7.1254</v>
      </c>
      <c r="J165" s="0" t="n">
        <v>7.2599</v>
      </c>
      <c r="K165" s="0" t="n">
        <v>7.4509</v>
      </c>
      <c r="L165" s="0" t="n">
        <v>6.8695</v>
      </c>
      <c r="M165" s="0" t="n">
        <v>6.7238</v>
      </c>
      <c r="N165" s="0" t="n">
        <v>6.7741</v>
      </c>
    </row>
    <row r="166" customFormat="false" ht="12.75" hidden="false" customHeight="false" outlineLevel="0" collapsed="false">
      <c r="A166" s="0" t="n">
        <v>0</v>
      </c>
      <c r="B166" s="0" t="s">
        <v>194</v>
      </c>
      <c r="C166" s="0" t="n">
        <v>6.501977387</v>
      </c>
      <c r="D166" s="0" t="n">
        <v>6.585124976</v>
      </c>
      <c r="E166" s="0" t="n">
        <v>6.48379</v>
      </c>
      <c r="F166" s="0" t="n">
        <v>6.280660825</v>
      </c>
      <c r="G166" s="0" t="n">
        <v>6.225285881</v>
      </c>
      <c r="H166" s="0" t="n">
        <v>6.491099116</v>
      </c>
      <c r="I166" s="0" t="n">
        <v>6.350327965</v>
      </c>
      <c r="J166" s="0" t="n">
        <v>6.209449805</v>
      </c>
      <c r="K166" s="0" t="n">
        <v>6.322204237</v>
      </c>
      <c r="L166" s="0" t="n">
        <v>6.249771687</v>
      </c>
      <c r="M166" s="0" t="n">
        <v>6.270361636</v>
      </c>
      <c r="N166" s="0" t="n">
        <v>6.242718206</v>
      </c>
    </row>
    <row r="167" customFormat="false" ht="12.75" hidden="false" customHeight="false" outlineLevel="0" collapsed="false">
      <c r="A167" s="0" t="n">
        <v>0</v>
      </c>
      <c r="B167" s="0" t="s">
        <v>195</v>
      </c>
      <c r="C167" s="0" t="n">
        <v>8.9712</v>
      </c>
      <c r="D167" s="0" t="n">
        <v>9.1901</v>
      </c>
      <c r="E167" s="0" t="n">
        <v>7.9586</v>
      </c>
      <c r="F167" s="0" t="n">
        <v>8.6262</v>
      </c>
      <c r="G167" s="0" t="n">
        <v>8.7037</v>
      </c>
      <c r="H167" s="0" t="n">
        <v>8.5469</v>
      </c>
      <c r="I167" s="0" t="n">
        <v>8.6247</v>
      </c>
      <c r="J167" s="0" t="n">
        <v>8.4555</v>
      </c>
      <c r="K167" s="0" t="n">
        <v>8.768</v>
      </c>
      <c r="L167" s="0" t="n">
        <v>8.8855</v>
      </c>
      <c r="M167" s="0" t="n">
        <v>8.568</v>
      </c>
      <c r="N167" s="0" t="n">
        <v>8.6562</v>
      </c>
    </row>
    <row r="168" customFormat="false" ht="12.75" hidden="false" customHeight="false" outlineLevel="0" collapsed="false">
      <c r="A168" s="0" t="n">
        <v>0</v>
      </c>
      <c r="B168" s="0" t="s">
        <v>196</v>
      </c>
      <c r="C168" s="0" t="n">
        <v>9.2244</v>
      </c>
      <c r="D168" s="0" t="n">
        <v>9.5602</v>
      </c>
      <c r="E168" s="0" t="n">
        <v>9.1375</v>
      </c>
      <c r="F168" s="0" t="n">
        <v>9.2562</v>
      </c>
      <c r="G168" s="0" t="n">
        <v>9.4016</v>
      </c>
      <c r="H168" s="0" t="n">
        <v>9.7899</v>
      </c>
      <c r="I168" s="0" t="n">
        <v>9.6897</v>
      </c>
      <c r="J168" s="0" t="n">
        <v>9.8287</v>
      </c>
      <c r="K168" s="0" t="n">
        <v>9.3916</v>
      </c>
      <c r="L168" s="0" t="n">
        <v>8.6439</v>
      </c>
      <c r="M168" s="0" t="n">
        <v>8.2235</v>
      </c>
      <c r="N168" s="0" t="n">
        <v>8.5019</v>
      </c>
    </row>
    <row r="169" customFormat="false" ht="12.75" hidden="false" customHeight="false" outlineLevel="0" collapsed="false">
      <c r="A169" s="0" t="n">
        <v>0</v>
      </c>
      <c r="B169" s="0" t="s">
        <v>197</v>
      </c>
      <c r="C169" s="0" t="n">
        <v>6.4152</v>
      </c>
      <c r="D169" s="0" t="n">
        <v>6.3374</v>
      </c>
      <c r="E169" s="0" t="n">
        <v>6.3514</v>
      </c>
      <c r="F169" s="0" t="n">
        <v>6.1479</v>
      </c>
      <c r="G169" s="0" t="n">
        <v>6.3389</v>
      </c>
      <c r="H169" s="0" t="n">
        <v>6.2786</v>
      </c>
      <c r="I169" s="0" t="n">
        <v>6.4247</v>
      </c>
      <c r="J169" s="0" t="n">
        <v>6.1564</v>
      </c>
      <c r="K169" s="0" t="n">
        <v>5.9244</v>
      </c>
      <c r="L169" s="0" t="n">
        <v>6.2696</v>
      </c>
      <c r="M169" s="0" t="n">
        <v>6.1418</v>
      </c>
      <c r="N169" s="0" t="n">
        <v>6.2151</v>
      </c>
    </row>
    <row r="170" customFormat="false" ht="12.75" hidden="false" customHeight="false" outlineLevel="0" collapsed="false">
      <c r="A170" s="0" t="n">
        <v>0</v>
      </c>
      <c r="B170" s="0" t="s">
        <v>198</v>
      </c>
      <c r="C170" s="0" t="n">
        <v>7.2638</v>
      </c>
      <c r="D170" s="0" t="n">
        <v>7.107</v>
      </c>
      <c r="E170" s="0" t="n">
        <v>6.8224</v>
      </c>
      <c r="F170" s="0" t="n">
        <v>7.2002</v>
      </c>
      <c r="G170" s="0" t="n">
        <v>7.0636</v>
      </c>
      <c r="H170" s="0" t="n">
        <v>7.0661</v>
      </c>
      <c r="I170" s="0" t="n">
        <v>7.2122</v>
      </c>
      <c r="J170" s="0" t="n">
        <v>7.3683</v>
      </c>
      <c r="K170" s="0" t="n">
        <v>7.2481</v>
      </c>
      <c r="L170" s="0" t="n">
        <v>7.0881</v>
      </c>
      <c r="M170" s="0" t="n">
        <v>7.0685</v>
      </c>
      <c r="N170" s="0" t="n">
        <v>7.1061</v>
      </c>
    </row>
    <row r="171" customFormat="false" ht="12.75" hidden="false" customHeight="false" outlineLevel="0" collapsed="false">
      <c r="A171" s="0" t="n">
        <v>0</v>
      </c>
      <c r="B171" s="0" t="s">
        <v>199</v>
      </c>
      <c r="C171" s="0" t="n">
        <v>6.8165</v>
      </c>
      <c r="D171" s="0" t="n">
        <v>6.796</v>
      </c>
      <c r="E171" s="0" t="n">
        <v>7.1851</v>
      </c>
      <c r="F171" s="0" t="n">
        <v>6.2016</v>
      </c>
      <c r="G171" s="0" t="n">
        <v>6.5328</v>
      </c>
      <c r="H171" s="0" t="n">
        <v>6.4965</v>
      </c>
      <c r="I171" s="0" t="n">
        <v>6.773</v>
      </c>
      <c r="J171" s="0" t="n">
        <v>6.8193</v>
      </c>
      <c r="K171" s="0" t="n">
        <v>6.7463</v>
      </c>
      <c r="L171" s="0" t="n">
        <v>6.9913</v>
      </c>
      <c r="M171" s="0" t="n">
        <v>7.0649</v>
      </c>
      <c r="N171" s="0" t="n">
        <v>7.0894</v>
      </c>
    </row>
    <row r="172" customFormat="false" ht="12.75" hidden="false" customHeight="false" outlineLevel="0" collapsed="false">
      <c r="A172" s="0" t="n">
        <v>0</v>
      </c>
      <c r="B172" s="0" t="s">
        <v>200</v>
      </c>
      <c r="C172" s="0" t="n">
        <v>6.203259464</v>
      </c>
      <c r="D172" s="0" t="n">
        <v>6.083279289</v>
      </c>
      <c r="E172" s="0" t="n">
        <v>6.395352393</v>
      </c>
      <c r="F172" s="0" t="n">
        <v>7.419215569</v>
      </c>
      <c r="G172" s="0" t="n">
        <v>6.289032316</v>
      </c>
      <c r="H172" s="0" t="n">
        <v>6.027322618</v>
      </c>
      <c r="I172" s="0" t="n">
        <v>6.042993211</v>
      </c>
      <c r="J172" s="0" t="n">
        <v>5.94247</v>
      </c>
      <c r="K172" s="0" t="n">
        <v>6.344590981</v>
      </c>
      <c r="L172" s="0" t="n">
        <v>5.94247</v>
      </c>
      <c r="M172" s="0" t="n">
        <v>5.984139895</v>
      </c>
      <c r="N172" s="0" t="n">
        <v>5.910635659</v>
      </c>
    </row>
    <row r="173" customFormat="false" ht="12.75" hidden="false" customHeight="false" outlineLevel="0" collapsed="false">
      <c r="A173" s="0" t="n">
        <v>0</v>
      </c>
      <c r="B173" s="0" t="s">
        <v>201</v>
      </c>
      <c r="C173" s="0" t="n">
        <v>6.074413892</v>
      </c>
      <c r="D173" s="0" t="n">
        <v>6.324102242</v>
      </c>
      <c r="E173" s="0" t="n">
        <v>6.02237</v>
      </c>
      <c r="F173" s="0" t="n">
        <v>6.268483279</v>
      </c>
      <c r="G173" s="0" t="n">
        <v>5.882509829</v>
      </c>
      <c r="H173" s="0" t="n">
        <v>5.93074</v>
      </c>
      <c r="I173" s="0" t="n">
        <v>5.975460427</v>
      </c>
      <c r="J173" s="0" t="n">
        <v>5.94247</v>
      </c>
      <c r="K173" s="0" t="n">
        <v>6.092541631</v>
      </c>
      <c r="L173" s="0" t="n">
        <v>6.088626201</v>
      </c>
      <c r="M173" s="0" t="n">
        <v>6.017219637</v>
      </c>
      <c r="N173" s="0" t="n">
        <v>6.176022405</v>
      </c>
    </row>
    <row r="174" customFormat="false" ht="12.75" hidden="false" customHeight="false" outlineLevel="0" collapsed="false">
      <c r="A174" s="0" t="n">
        <v>0</v>
      </c>
      <c r="B174" s="0" t="s">
        <v>202</v>
      </c>
      <c r="C174" s="0" t="n">
        <v>6.06609</v>
      </c>
      <c r="D174" s="0" t="n">
        <v>6.01118</v>
      </c>
      <c r="E174" s="0" t="n">
        <v>6.098161088</v>
      </c>
      <c r="F174" s="0" t="n">
        <v>6.394102045</v>
      </c>
      <c r="G174" s="0" t="n">
        <v>6.182815743</v>
      </c>
      <c r="H174" s="0" t="n">
        <v>6.567995922</v>
      </c>
      <c r="I174" s="0" t="n">
        <v>6.464576247</v>
      </c>
      <c r="J174" s="0" t="n">
        <v>6.483512263</v>
      </c>
      <c r="K174" s="0" t="n">
        <v>6.812484332</v>
      </c>
      <c r="L174" s="0" t="n">
        <v>6.249771687</v>
      </c>
      <c r="M174" s="0" t="n">
        <v>6.454624581</v>
      </c>
      <c r="N174" s="0" t="n">
        <v>6.383983255</v>
      </c>
    </row>
    <row r="175" customFormat="false" ht="12.75" hidden="false" customHeight="false" outlineLevel="0" collapsed="false">
      <c r="A175" s="0" t="n">
        <v>0</v>
      </c>
      <c r="B175" s="0" t="s">
        <v>203</v>
      </c>
      <c r="C175" s="0" t="n">
        <v>10.9307</v>
      </c>
      <c r="D175" s="0" t="n">
        <v>10.9307</v>
      </c>
      <c r="E175" s="0" t="n">
        <v>11.1525</v>
      </c>
      <c r="F175" s="0" t="n">
        <v>10.9307</v>
      </c>
      <c r="G175" s="0" t="n">
        <v>10.9307</v>
      </c>
      <c r="H175" s="0" t="n">
        <v>10.163</v>
      </c>
      <c r="I175" s="0" t="n">
        <v>10.868</v>
      </c>
      <c r="J175" s="0" t="n">
        <v>10.9307</v>
      </c>
      <c r="K175" s="0" t="n">
        <v>10.8763</v>
      </c>
      <c r="L175" s="0" t="n">
        <v>10.881</v>
      </c>
      <c r="M175" s="0" t="n">
        <v>10.9307</v>
      </c>
      <c r="N175" s="0" t="n">
        <v>10.9051</v>
      </c>
    </row>
    <row r="176" customFormat="false" ht="12.75" hidden="false" customHeight="false" outlineLevel="0" collapsed="false">
      <c r="A176" s="0" t="n">
        <v>0</v>
      </c>
      <c r="B176" s="0" t="s">
        <v>204</v>
      </c>
      <c r="C176" s="0" t="n">
        <v>6.215752085</v>
      </c>
      <c r="D176" s="0" t="n">
        <v>6.192590343</v>
      </c>
      <c r="E176" s="0" t="n">
        <v>6.098161088</v>
      </c>
      <c r="F176" s="0" t="n">
        <v>6.141608572</v>
      </c>
      <c r="G176" s="0" t="n">
        <v>6.079711404</v>
      </c>
      <c r="H176" s="0" t="n">
        <v>6.089265101</v>
      </c>
      <c r="I176" s="0" t="n">
        <v>6.233604341</v>
      </c>
      <c r="J176" s="0" t="n">
        <v>6.126089359</v>
      </c>
      <c r="K176" s="0" t="n">
        <v>6.055330243</v>
      </c>
      <c r="L176" s="0" t="n">
        <v>6.379073467</v>
      </c>
      <c r="M176" s="0" t="n">
        <v>6.033379716</v>
      </c>
      <c r="N176" s="0" t="n">
        <v>6.35913373</v>
      </c>
    </row>
    <row r="177" customFormat="false" ht="12.75" hidden="false" customHeight="false" outlineLevel="0" collapsed="false">
      <c r="A177" s="0" t="n">
        <v>0</v>
      </c>
      <c r="B177" s="0" t="s">
        <v>205</v>
      </c>
      <c r="C177" s="0" t="n">
        <v>7.5793</v>
      </c>
      <c r="D177" s="0" t="n">
        <v>6.674</v>
      </c>
      <c r="E177" s="0" t="n">
        <v>7.5345</v>
      </c>
      <c r="F177" s="0" t="n">
        <v>7.4075</v>
      </c>
      <c r="G177" s="0" t="n">
        <v>7.0527</v>
      </c>
      <c r="H177" s="0" t="n">
        <v>7.429</v>
      </c>
      <c r="I177" s="0" t="n">
        <v>7.4875</v>
      </c>
      <c r="J177" s="0" t="n">
        <v>7.2524</v>
      </c>
      <c r="K177" s="0" t="n">
        <v>7.4872</v>
      </c>
      <c r="L177" s="0" t="n">
        <v>6.8608</v>
      </c>
      <c r="M177" s="0" t="n">
        <v>6.7181</v>
      </c>
      <c r="N177" s="0" t="n">
        <v>7.5031</v>
      </c>
    </row>
    <row r="178" customFormat="false" ht="12.75" hidden="false" customHeight="false" outlineLevel="0" collapsed="false">
      <c r="A178" s="0" t="n">
        <v>0</v>
      </c>
      <c r="B178" s="0" t="s">
        <v>206</v>
      </c>
      <c r="C178" s="0" t="n">
        <v>8.9142</v>
      </c>
      <c r="D178" s="0" t="n">
        <v>9.0344</v>
      </c>
      <c r="E178" s="0" t="n">
        <v>10.0713</v>
      </c>
      <c r="F178" s="0" t="n">
        <v>9.3994</v>
      </c>
      <c r="G178" s="0" t="n">
        <v>8.9152</v>
      </c>
      <c r="H178" s="0" t="n">
        <v>8.8684</v>
      </c>
      <c r="I178" s="0" t="n">
        <v>8.9193</v>
      </c>
      <c r="J178" s="0" t="n">
        <v>9.1534</v>
      </c>
      <c r="K178" s="0" t="n">
        <v>8.9869</v>
      </c>
      <c r="L178" s="0" t="n">
        <v>9.6716</v>
      </c>
      <c r="M178" s="0" t="n">
        <v>9.144</v>
      </c>
      <c r="N178" s="0" t="n">
        <v>10.6423</v>
      </c>
    </row>
    <row r="179" customFormat="false" ht="12.75" hidden="false" customHeight="false" outlineLevel="0" collapsed="false">
      <c r="A179" s="0" t="n">
        <v>0</v>
      </c>
      <c r="B179" s="0" t="s">
        <v>207</v>
      </c>
      <c r="C179" s="0" t="n">
        <v>6.113</v>
      </c>
      <c r="D179" s="0" t="n">
        <v>6.1379</v>
      </c>
      <c r="E179" s="0" t="n">
        <v>6.039</v>
      </c>
      <c r="F179" s="0" t="n">
        <v>6.0616</v>
      </c>
      <c r="G179" s="0" t="n">
        <v>6.0794</v>
      </c>
      <c r="H179" s="0" t="n">
        <v>5.9946</v>
      </c>
      <c r="I179" s="0" t="n">
        <v>5.9604</v>
      </c>
      <c r="J179" s="0" t="n">
        <v>5.985</v>
      </c>
      <c r="K179" s="0" t="n">
        <v>5.9018</v>
      </c>
      <c r="L179" s="0" t="n">
        <v>6.1665</v>
      </c>
      <c r="M179" s="0" t="n">
        <v>6.0007</v>
      </c>
      <c r="N179" s="0" t="n">
        <v>5.9992</v>
      </c>
    </row>
    <row r="180" customFormat="false" ht="12.75" hidden="false" customHeight="false" outlineLevel="0" collapsed="false">
      <c r="A180" s="0" t="n">
        <v>0</v>
      </c>
      <c r="B180" s="0" t="s">
        <v>208</v>
      </c>
      <c r="C180" s="0" t="n">
        <v>6.7819</v>
      </c>
      <c r="D180" s="0" t="n">
        <v>6.2164</v>
      </c>
      <c r="E180" s="0" t="n">
        <v>6.7706</v>
      </c>
      <c r="F180" s="0" t="n">
        <v>6.1693</v>
      </c>
      <c r="G180" s="0" t="n">
        <v>6.1316</v>
      </c>
      <c r="H180" s="0" t="n">
        <v>7.096</v>
      </c>
      <c r="I180" s="0" t="n">
        <v>6.2622</v>
      </c>
      <c r="J180" s="0" t="n">
        <v>6.6431</v>
      </c>
      <c r="K180" s="0" t="n">
        <v>6.5728</v>
      </c>
      <c r="L180" s="0" t="n">
        <v>6.2381</v>
      </c>
      <c r="M180" s="0" t="n">
        <v>6.086</v>
      </c>
      <c r="N180" s="0" t="n">
        <v>6.6261</v>
      </c>
    </row>
    <row r="181" customFormat="false" ht="12.75" hidden="false" customHeight="false" outlineLevel="0" collapsed="false">
      <c r="A181" s="0" t="n">
        <v>0</v>
      </c>
      <c r="B181" s="0" t="s">
        <v>209</v>
      </c>
      <c r="C181" s="0" t="n">
        <v>8.5619</v>
      </c>
      <c r="D181" s="0" t="n">
        <v>8.8677</v>
      </c>
      <c r="E181" s="0" t="n">
        <v>8.9819</v>
      </c>
      <c r="F181" s="0" t="n">
        <v>8.2572</v>
      </c>
      <c r="G181" s="0" t="n">
        <v>8.9975</v>
      </c>
      <c r="H181" s="0" t="n">
        <v>9.1271</v>
      </c>
      <c r="I181" s="0" t="n">
        <v>8.7804</v>
      </c>
      <c r="J181" s="0" t="n">
        <v>7.7883</v>
      </c>
      <c r="K181" s="0" t="n">
        <v>8.0641</v>
      </c>
      <c r="L181" s="0" t="n">
        <v>8.6854</v>
      </c>
      <c r="M181" s="0" t="n">
        <v>8.9064</v>
      </c>
      <c r="N181" s="0" t="n">
        <v>9.1605</v>
      </c>
    </row>
    <row r="182" customFormat="false" ht="12.75" hidden="false" customHeight="false" outlineLevel="0" collapsed="false">
      <c r="A182" s="0" t="n">
        <v>0</v>
      </c>
      <c r="B182" s="0" t="s">
        <v>210</v>
      </c>
      <c r="C182" s="0" t="n">
        <v>6.06609</v>
      </c>
      <c r="D182" s="0" t="n">
        <v>6.01118</v>
      </c>
      <c r="E182" s="0" t="n">
        <v>6.186339605</v>
      </c>
      <c r="F182" s="0" t="n">
        <v>6.233955305</v>
      </c>
      <c r="G182" s="0" t="n">
        <v>6.161381016</v>
      </c>
      <c r="H182" s="0" t="n">
        <v>6.262616281</v>
      </c>
      <c r="I182" s="0" t="n">
        <v>6.143412885</v>
      </c>
      <c r="J182" s="0" t="n">
        <v>6.285401145</v>
      </c>
      <c r="K182" s="0" t="n">
        <v>7.400052571</v>
      </c>
      <c r="L182" s="0" t="n">
        <v>5.94247</v>
      </c>
      <c r="M182" s="0" t="n">
        <v>6.792144838</v>
      </c>
      <c r="N182" s="0" t="n">
        <v>5.910635659</v>
      </c>
    </row>
    <row r="183" customFormat="false" ht="12.75" hidden="false" customHeight="false" outlineLevel="0" collapsed="false">
      <c r="A183" s="0" t="n">
        <v>0</v>
      </c>
      <c r="B183" s="0" t="s">
        <v>211</v>
      </c>
      <c r="C183" s="0" t="n">
        <v>8.924</v>
      </c>
      <c r="D183" s="0" t="n">
        <v>9.669</v>
      </c>
      <c r="E183" s="0" t="n">
        <v>9.0504</v>
      </c>
      <c r="F183" s="0" t="n">
        <v>8.8542</v>
      </c>
      <c r="G183" s="0" t="n">
        <v>8.7351</v>
      </c>
      <c r="H183" s="0" t="n">
        <v>8.8261</v>
      </c>
      <c r="I183" s="0" t="n">
        <v>8.8331</v>
      </c>
      <c r="J183" s="0" t="n">
        <v>9.1223</v>
      </c>
      <c r="K183" s="0" t="n">
        <v>8.8497</v>
      </c>
      <c r="L183" s="0" t="n">
        <v>9.1542</v>
      </c>
      <c r="M183" s="0" t="n">
        <v>8.8025</v>
      </c>
      <c r="N183" s="0" t="n">
        <v>9.8139</v>
      </c>
    </row>
    <row r="184" customFormat="false" ht="12.75" hidden="false" customHeight="false" outlineLevel="0" collapsed="false">
      <c r="A184" s="0" t="n">
        <v>0</v>
      </c>
      <c r="B184" s="0" t="s">
        <v>212</v>
      </c>
      <c r="C184" s="0" t="n">
        <v>6.1029</v>
      </c>
      <c r="D184" s="0" t="n">
        <v>6.1093</v>
      </c>
      <c r="E184" s="0" t="n">
        <v>6.218</v>
      </c>
      <c r="F184" s="0" t="n">
        <v>6.5599</v>
      </c>
      <c r="G184" s="0" t="n">
        <v>6.0191</v>
      </c>
      <c r="H184" s="0" t="n">
        <v>6.1028</v>
      </c>
      <c r="I184" s="0" t="n">
        <v>6.2452</v>
      </c>
      <c r="J184" s="0" t="n">
        <v>6.0081</v>
      </c>
      <c r="K184" s="0" t="n">
        <v>6.17</v>
      </c>
      <c r="L184" s="0" t="n">
        <v>6.1449</v>
      </c>
      <c r="M184" s="0" t="n">
        <v>5.8841</v>
      </c>
      <c r="N184" s="0" t="n">
        <v>5.8826</v>
      </c>
    </row>
    <row r="185" customFormat="false" ht="12.75" hidden="false" customHeight="false" outlineLevel="0" collapsed="false">
      <c r="A185" s="0" t="n">
        <v>0</v>
      </c>
      <c r="B185" s="0" t="s">
        <v>213</v>
      </c>
      <c r="C185" s="0" t="n">
        <v>6.06609</v>
      </c>
      <c r="D185" s="0" t="n">
        <v>6.01118</v>
      </c>
      <c r="E185" s="0" t="n">
        <v>6.066402538</v>
      </c>
      <c r="F185" s="0" t="n">
        <v>5.951456028</v>
      </c>
      <c r="G185" s="0" t="n">
        <v>6.162623239</v>
      </c>
      <c r="H185" s="0" t="n">
        <v>6.019887748</v>
      </c>
      <c r="I185" s="0" t="n">
        <v>5.90689</v>
      </c>
      <c r="J185" s="0" t="n">
        <v>5.94247</v>
      </c>
      <c r="K185" s="0" t="n">
        <v>5.805297253</v>
      </c>
      <c r="L185" s="0" t="n">
        <v>5.996876716</v>
      </c>
      <c r="M185" s="0" t="n">
        <v>5.959959585</v>
      </c>
      <c r="N185" s="0" t="n">
        <v>5.88264</v>
      </c>
    </row>
    <row r="186" customFormat="false" ht="12.75" hidden="false" customHeight="false" outlineLevel="0" collapsed="false">
      <c r="A186" s="0" t="n">
        <v>0</v>
      </c>
      <c r="B186" s="0" t="s">
        <v>214</v>
      </c>
      <c r="C186" s="0" t="n">
        <v>6.416438255</v>
      </c>
      <c r="D186" s="0" t="n">
        <v>6.195702856</v>
      </c>
      <c r="E186" s="0" t="n">
        <v>6.768620084</v>
      </c>
      <c r="F186" s="0" t="n">
        <v>6.10850371</v>
      </c>
      <c r="G186" s="0" t="n">
        <v>6.230954608</v>
      </c>
      <c r="H186" s="0" t="n">
        <v>6.027322618</v>
      </c>
      <c r="I186" s="0" t="n">
        <v>6.226201549</v>
      </c>
      <c r="J186" s="0" t="n">
        <v>6.531186898</v>
      </c>
      <c r="K186" s="0" t="n">
        <v>6.245243601</v>
      </c>
      <c r="L186" s="0" t="n">
        <v>6.561066465</v>
      </c>
      <c r="M186" s="0" t="n">
        <v>6.187866946</v>
      </c>
      <c r="N186" s="0" t="n">
        <v>6.220814044</v>
      </c>
    </row>
    <row r="187" customFormat="false" ht="12.75" hidden="false" customHeight="false" outlineLevel="0" collapsed="false">
      <c r="A187" s="0" t="n">
        <v>0</v>
      </c>
      <c r="B187" s="0" t="s">
        <v>215</v>
      </c>
      <c r="C187" s="0" t="n">
        <v>6.8224</v>
      </c>
      <c r="D187" s="0" t="n">
        <v>6.6255</v>
      </c>
      <c r="E187" s="0" t="n">
        <v>6.6629</v>
      </c>
      <c r="F187" s="0" t="n">
        <v>6.741</v>
      </c>
      <c r="G187" s="0" t="n">
        <v>6.4523</v>
      </c>
      <c r="H187" s="0" t="n">
        <v>6.368</v>
      </c>
      <c r="I187" s="0" t="n">
        <v>6.735</v>
      </c>
      <c r="J187" s="0" t="n">
        <v>6.7921</v>
      </c>
      <c r="K187" s="0" t="n">
        <v>6.6749</v>
      </c>
      <c r="L187" s="0" t="n">
        <v>6.6918</v>
      </c>
      <c r="M187" s="0" t="n">
        <v>6.5199</v>
      </c>
      <c r="N187" s="0" t="n">
        <v>6.354</v>
      </c>
    </row>
    <row r="188" customFormat="false" ht="12.75" hidden="false" customHeight="false" outlineLevel="0" collapsed="false">
      <c r="A188" s="0" t="n">
        <v>0</v>
      </c>
      <c r="B188" s="0" t="s">
        <v>216</v>
      </c>
      <c r="C188" s="0" t="n">
        <v>7.3594</v>
      </c>
      <c r="D188" s="0" t="n">
        <v>7.2156</v>
      </c>
      <c r="E188" s="0" t="n">
        <v>6.9458</v>
      </c>
      <c r="F188" s="0" t="n">
        <v>7.3313</v>
      </c>
      <c r="G188" s="0" t="n">
        <v>7.42</v>
      </c>
      <c r="H188" s="0" t="n">
        <v>6.9491</v>
      </c>
      <c r="I188" s="0" t="n">
        <v>7.3272</v>
      </c>
      <c r="J188" s="0" t="n">
        <v>7.2809</v>
      </c>
      <c r="K188" s="0" t="n">
        <v>7.4732</v>
      </c>
      <c r="L188" s="0" t="n">
        <v>7.391</v>
      </c>
      <c r="M188" s="0" t="n">
        <v>7.6712</v>
      </c>
      <c r="N188" s="0" t="n">
        <v>7.4186</v>
      </c>
    </row>
    <row r="189" customFormat="false" ht="12.75" hidden="false" customHeight="false" outlineLevel="0" collapsed="false">
      <c r="A189" s="0" t="n">
        <v>0</v>
      </c>
      <c r="B189" s="0" t="s">
        <v>217</v>
      </c>
      <c r="C189" s="0" t="n">
        <v>7.4571</v>
      </c>
      <c r="D189" s="0" t="n">
        <v>7.4901</v>
      </c>
      <c r="E189" s="0" t="n">
        <v>6.9298</v>
      </c>
      <c r="F189" s="0" t="n">
        <v>7.4982</v>
      </c>
      <c r="G189" s="0" t="n">
        <v>7.2705</v>
      </c>
      <c r="H189" s="0" t="n">
        <v>7.9533</v>
      </c>
      <c r="I189" s="0" t="n">
        <v>7.3892</v>
      </c>
      <c r="J189" s="0" t="n">
        <v>7.8877</v>
      </c>
      <c r="K189" s="0" t="n">
        <v>7.4677</v>
      </c>
      <c r="L189" s="0" t="n">
        <v>7.3956</v>
      </c>
      <c r="M189" s="0" t="n">
        <v>7.3365</v>
      </c>
      <c r="N189" s="0" t="n">
        <v>7.4077</v>
      </c>
    </row>
    <row r="190" customFormat="false" ht="12.75" hidden="false" customHeight="false" outlineLevel="0" collapsed="false">
      <c r="A190" s="0" t="n">
        <v>0</v>
      </c>
      <c r="B190" s="0" t="s">
        <v>218</v>
      </c>
      <c r="C190" s="0" t="n">
        <v>6.3667</v>
      </c>
      <c r="D190" s="0" t="n">
        <v>6.2662</v>
      </c>
      <c r="E190" s="0" t="n">
        <v>6.6358</v>
      </c>
      <c r="F190" s="0" t="n">
        <v>6.2649</v>
      </c>
      <c r="G190" s="0" t="n">
        <v>6.2161</v>
      </c>
      <c r="H190" s="0" t="n">
        <v>6.2416</v>
      </c>
      <c r="I190" s="0" t="n">
        <v>6.3941</v>
      </c>
      <c r="J190" s="0" t="n">
        <v>6.36</v>
      </c>
      <c r="K190" s="0" t="n">
        <v>6.3468</v>
      </c>
      <c r="L190" s="0" t="n">
        <v>6.3899</v>
      </c>
      <c r="M190" s="0" t="n">
        <v>6.2792</v>
      </c>
      <c r="N190" s="0" t="n">
        <v>6.2854</v>
      </c>
    </row>
    <row r="191" customFormat="false" ht="12.75" hidden="false" customHeight="false" outlineLevel="0" collapsed="false">
      <c r="A191" s="0" t="n">
        <v>0</v>
      </c>
      <c r="B191" s="0" t="s">
        <v>219</v>
      </c>
      <c r="C191" s="0" t="n">
        <v>6.6753</v>
      </c>
      <c r="D191" s="0" t="n">
        <v>6.5757</v>
      </c>
      <c r="E191" s="0" t="n">
        <v>6.6552</v>
      </c>
      <c r="F191" s="0" t="n">
        <v>6.6755</v>
      </c>
      <c r="G191" s="0" t="n">
        <v>6.5821</v>
      </c>
      <c r="H191" s="0" t="n">
        <v>6.398</v>
      </c>
      <c r="I191" s="0" t="n">
        <v>6.3907</v>
      </c>
      <c r="J191" s="0" t="n">
        <v>6.6359</v>
      </c>
      <c r="K191" s="0" t="n">
        <v>6.7133</v>
      </c>
      <c r="L191" s="0" t="n">
        <v>6.6549</v>
      </c>
      <c r="M191" s="0" t="n">
        <v>6.4873</v>
      </c>
      <c r="N191" s="0" t="n">
        <v>6.2676</v>
      </c>
    </row>
    <row r="192" customFormat="false" ht="12.75" hidden="false" customHeight="false" outlineLevel="0" collapsed="false">
      <c r="A192" s="0" t="n">
        <v>0</v>
      </c>
      <c r="B192" s="0" t="s">
        <v>220</v>
      </c>
      <c r="C192" s="0" t="n">
        <v>6.6225</v>
      </c>
      <c r="D192" s="0" t="n">
        <v>6.4018</v>
      </c>
      <c r="E192" s="0" t="n">
        <v>6.4487</v>
      </c>
      <c r="F192" s="0" t="n">
        <v>6.1693</v>
      </c>
      <c r="G192" s="0" t="n">
        <v>6.5212</v>
      </c>
      <c r="H192" s="0" t="n">
        <v>6.505</v>
      </c>
      <c r="I192" s="0" t="n">
        <v>6.4141</v>
      </c>
      <c r="J192" s="0" t="n">
        <v>6.2384</v>
      </c>
      <c r="K192" s="0" t="n">
        <v>6.1693</v>
      </c>
      <c r="L192" s="0" t="n">
        <v>6.4109</v>
      </c>
      <c r="M192" s="0" t="n">
        <v>6.5577</v>
      </c>
      <c r="N192" s="0" t="n">
        <v>6.2208</v>
      </c>
    </row>
    <row r="193" customFormat="false" ht="12.75" hidden="false" customHeight="false" outlineLevel="0" collapsed="false">
      <c r="A193" s="0" t="n">
        <v>0</v>
      </c>
      <c r="B193" s="0" t="s">
        <v>221</v>
      </c>
      <c r="C193" s="0" t="n">
        <v>6.139664676</v>
      </c>
      <c r="D193" s="0" t="n">
        <v>6.734742713</v>
      </c>
      <c r="E193" s="0" t="n">
        <v>6.12936823</v>
      </c>
      <c r="F193" s="0" t="n">
        <v>5.985872121</v>
      </c>
      <c r="G193" s="0" t="n">
        <v>5.857993087</v>
      </c>
      <c r="H193" s="0" t="n">
        <v>5.93074</v>
      </c>
      <c r="I193" s="0" t="n">
        <v>6.083615975</v>
      </c>
      <c r="J193" s="0" t="n">
        <v>6.146926493</v>
      </c>
      <c r="K193" s="0" t="n">
        <v>5.991057651</v>
      </c>
      <c r="L193" s="0" t="n">
        <v>6.345040584</v>
      </c>
      <c r="M193" s="0" t="n">
        <v>6.162625872</v>
      </c>
      <c r="N193" s="0" t="n">
        <v>5.945548464</v>
      </c>
    </row>
    <row r="194" customFormat="false" ht="12.75" hidden="false" customHeight="false" outlineLevel="0" collapsed="false">
      <c r="A194" s="0" t="n">
        <v>0</v>
      </c>
      <c r="B194" s="0" t="s">
        <v>222</v>
      </c>
      <c r="C194" s="0" t="n">
        <v>7.4437</v>
      </c>
      <c r="D194" s="0" t="n">
        <v>7.5662</v>
      </c>
      <c r="E194" s="0" t="n">
        <v>7.2742</v>
      </c>
      <c r="F194" s="0" t="n">
        <v>7.3184</v>
      </c>
      <c r="G194" s="0" t="n">
        <v>7.4239</v>
      </c>
      <c r="H194" s="0" t="n">
        <v>7.7858</v>
      </c>
      <c r="I194" s="0" t="n">
        <v>7.53</v>
      </c>
      <c r="J194" s="0" t="n">
        <v>7.2105</v>
      </c>
      <c r="K194" s="0" t="n">
        <v>7.0456</v>
      </c>
      <c r="L194" s="0" t="n">
        <v>7.2019</v>
      </c>
      <c r="M194" s="0" t="n">
        <v>7.5968</v>
      </c>
      <c r="N194" s="0" t="n">
        <v>7.7486</v>
      </c>
    </row>
    <row r="195" customFormat="false" ht="12.75" hidden="false" customHeight="false" outlineLevel="0" collapsed="false">
      <c r="A195" s="0" t="n">
        <v>0</v>
      </c>
      <c r="B195" s="0" t="s">
        <v>223</v>
      </c>
      <c r="C195" s="0" t="n">
        <v>10.1588</v>
      </c>
      <c r="D195" s="0" t="n">
        <v>10.4701</v>
      </c>
      <c r="E195" s="0" t="n">
        <v>11.665</v>
      </c>
      <c r="F195" s="0" t="n">
        <v>10.2225</v>
      </c>
      <c r="G195" s="0" t="n">
        <v>10.0835</v>
      </c>
      <c r="H195" s="0" t="n">
        <v>10.163</v>
      </c>
      <c r="I195" s="0" t="n">
        <v>10.4275</v>
      </c>
      <c r="J195" s="0" t="n">
        <v>10.7568</v>
      </c>
      <c r="K195" s="0" t="n">
        <v>9.3757</v>
      </c>
      <c r="L195" s="0" t="n">
        <v>10.2366</v>
      </c>
      <c r="M195" s="0" t="n">
        <v>10.1121</v>
      </c>
      <c r="N195" s="0" t="n">
        <v>10.1344</v>
      </c>
    </row>
    <row r="196" customFormat="false" ht="12.75" hidden="false" customHeight="false" outlineLevel="0" collapsed="false">
      <c r="A196" s="0" t="n">
        <v>0</v>
      </c>
      <c r="B196" s="0" t="s">
        <v>224</v>
      </c>
      <c r="C196" s="0" t="n">
        <v>6.545</v>
      </c>
      <c r="D196" s="0" t="n">
        <v>6.378</v>
      </c>
      <c r="E196" s="0" t="n">
        <v>6.055</v>
      </c>
      <c r="F196" s="0" t="n">
        <v>6.2587</v>
      </c>
      <c r="G196" s="0" t="n">
        <v>6.3321</v>
      </c>
      <c r="H196" s="0" t="n">
        <v>6.3658</v>
      </c>
      <c r="I196" s="0" t="n">
        <v>6.426</v>
      </c>
      <c r="J196" s="0" t="n">
        <v>6.4192</v>
      </c>
      <c r="K196" s="0" t="n">
        <v>6.05</v>
      </c>
      <c r="L196" s="0" t="n">
        <v>6.3855</v>
      </c>
      <c r="M196" s="0" t="n">
        <v>6.6451</v>
      </c>
      <c r="N196" s="0" t="n">
        <v>6.2637</v>
      </c>
    </row>
    <row r="197" customFormat="false" ht="12.75" hidden="false" customHeight="false" outlineLevel="0" collapsed="false">
      <c r="A197" s="0" t="n">
        <v>0</v>
      </c>
      <c r="B197" s="0" t="s">
        <v>225</v>
      </c>
      <c r="C197" s="0" t="n">
        <v>8.5549</v>
      </c>
      <c r="D197" s="0" t="n">
        <v>9.6536</v>
      </c>
      <c r="E197" s="0" t="n">
        <v>10.0214</v>
      </c>
      <c r="F197" s="0" t="n">
        <v>8.6414</v>
      </c>
      <c r="G197" s="0" t="n">
        <v>8.6027</v>
      </c>
      <c r="H197" s="0" t="n">
        <v>8.9213</v>
      </c>
      <c r="I197" s="0" t="n">
        <v>9.6606</v>
      </c>
      <c r="J197" s="0" t="n">
        <v>8.7072</v>
      </c>
      <c r="K197" s="0" t="n">
        <v>8.5311</v>
      </c>
      <c r="L197" s="0" t="n">
        <v>8.4964</v>
      </c>
      <c r="M197" s="0" t="n">
        <v>8.2759</v>
      </c>
      <c r="N197" s="0" t="n">
        <v>9.2897</v>
      </c>
    </row>
    <row r="198" customFormat="false" ht="12.75" hidden="false" customHeight="false" outlineLevel="0" collapsed="false">
      <c r="A198" s="0" t="n">
        <v>0</v>
      </c>
      <c r="B198" s="0" t="s">
        <v>226</v>
      </c>
      <c r="C198" s="0" t="n">
        <v>6.095719138</v>
      </c>
      <c r="D198" s="0" t="n">
        <v>6.424219496</v>
      </c>
      <c r="E198" s="0" t="n">
        <v>6.539330149</v>
      </c>
      <c r="F198" s="0" t="n">
        <v>6.7228724</v>
      </c>
      <c r="G198" s="0" t="n">
        <v>6.537785298</v>
      </c>
      <c r="H198" s="0" t="n">
        <v>6.261072655</v>
      </c>
      <c r="I198" s="0" t="n">
        <v>6.337610241</v>
      </c>
      <c r="J198" s="0" t="n">
        <v>6.126089359</v>
      </c>
      <c r="K198" s="0" t="n">
        <v>6.180898692</v>
      </c>
      <c r="L198" s="0" t="n">
        <v>6.12577327</v>
      </c>
      <c r="M198" s="0" t="n">
        <v>5.959959585</v>
      </c>
      <c r="N198" s="0" t="n">
        <v>6.485069644</v>
      </c>
    </row>
    <row r="199" customFormat="false" ht="12.75" hidden="false" customHeight="false" outlineLevel="0" collapsed="false">
      <c r="A199" s="0" t="n">
        <v>0</v>
      </c>
      <c r="B199" s="0" t="s">
        <v>227</v>
      </c>
      <c r="C199" s="0" t="n">
        <v>6.2173</v>
      </c>
      <c r="D199" s="0" t="n">
        <v>6.3261</v>
      </c>
      <c r="E199" s="0" t="n">
        <v>6.1189</v>
      </c>
      <c r="F199" s="0" t="n">
        <v>6.4756</v>
      </c>
      <c r="G199" s="0" t="n">
        <v>6.4602</v>
      </c>
      <c r="H199" s="0" t="n">
        <v>6.5253</v>
      </c>
      <c r="I199" s="0" t="n">
        <v>6.3119</v>
      </c>
      <c r="J199" s="0" t="n">
        <v>6.2381</v>
      </c>
      <c r="K199" s="0" t="n">
        <v>6.2739</v>
      </c>
      <c r="L199" s="0" t="n">
        <v>6.5141</v>
      </c>
      <c r="M199" s="0" t="n">
        <v>6.5007</v>
      </c>
      <c r="N199" s="0" t="n">
        <v>6.5425</v>
      </c>
    </row>
    <row r="200" customFormat="false" ht="12.75" hidden="false" customHeight="false" outlineLevel="0" collapsed="false">
      <c r="A200" s="0" t="n">
        <v>0</v>
      </c>
      <c r="B200" s="0" t="s">
        <v>228</v>
      </c>
      <c r="C200" s="0" t="n">
        <v>6.1162</v>
      </c>
      <c r="D200" s="0" t="n">
        <v>6.5357</v>
      </c>
      <c r="E200" s="0" t="n">
        <v>6.1722</v>
      </c>
      <c r="F200" s="0" t="n">
        <v>6.3152</v>
      </c>
      <c r="G200" s="0" t="n">
        <v>6.408</v>
      </c>
      <c r="H200" s="0" t="n">
        <v>6.3329</v>
      </c>
      <c r="I200" s="0" t="n">
        <v>6.2657</v>
      </c>
      <c r="J200" s="0" t="n">
        <v>6.2613</v>
      </c>
      <c r="K200" s="0" t="n">
        <v>6.1844</v>
      </c>
      <c r="L200" s="0" t="n">
        <v>6.225</v>
      </c>
      <c r="M200" s="0" t="n">
        <v>5.9934</v>
      </c>
      <c r="N200" s="0" t="n">
        <v>6.1366</v>
      </c>
    </row>
    <row r="201" customFormat="false" ht="12.75" hidden="false" customHeight="false" outlineLevel="0" collapsed="false">
      <c r="A201" s="0" t="n">
        <v>0</v>
      </c>
      <c r="B201" s="0" t="s">
        <v>229</v>
      </c>
      <c r="C201" s="0" t="n">
        <v>6.06609</v>
      </c>
      <c r="D201" s="0" t="n">
        <v>6.051051205</v>
      </c>
      <c r="E201" s="0" t="n">
        <v>6.02237</v>
      </c>
      <c r="F201" s="0" t="n">
        <v>7.198420623</v>
      </c>
      <c r="G201" s="0" t="n">
        <v>5.85798</v>
      </c>
      <c r="H201" s="0" t="n">
        <v>6.745633134</v>
      </c>
      <c r="I201" s="0" t="n">
        <v>6.11469518</v>
      </c>
      <c r="J201" s="0" t="n">
        <v>6.531186898</v>
      </c>
      <c r="K201" s="0" t="n">
        <v>6.344590981</v>
      </c>
      <c r="L201" s="0" t="n">
        <v>6.011586339</v>
      </c>
      <c r="M201" s="0" t="n">
        <v>6.231804311</v>
      </c>
      <c r="N201" s="0" t="n">
        <v>5.910635659</v>
      </c>
    </row>
    <row r="202" customFormat="false" ht="12.75" hidden="false" customHeight="false" outlineLevel="0" collapsed="false">
      <c r="A202" s="0" t="n">
        <v>0</v>
      </c>
      <c r="B202" s="0" t="s">
        <v>230</v>
      </c>
      <c r="C202" s="0" t="n">
        <v>10.9307</v>
      </c>
      <c r="D202" s="0" t="n">
        <v>10.9307</v>
      </c>
      <c r="E202" s="0" t="n">
        <v>10.9307</v>
      </c>
      <c r="F202" s="0" t="n">
        <v>10.9307</v>
      </c>
      <c r="G202" s="0" t="n">
        <v>10.9307</v>
      </c>
      <c r="H202" s="0" t="n">
        <v>10.163</v>
      </c>
      <c r="I202" s="0" t="n">
        <v>10.9307</v>
      </c>
      <c r="J202" s="0" t="n">
        <v>10.9307</v>
      </c>
      <c r="K202" s="0" t="n">
        <v>10.9307</v>
      </c>
      <c r="L202" s="0" t="n">
        <v>10.9307</v>
      </c>
      <c r="M202" s="0" t="n">
        <v>10.9307</v>
      </c>
      <c r="N202" s="0" t="n">
        <v>10.9307</v>
      </c>
    </row>
    <row r="203" customFormat="false" ht="12.75" hidden="false" customHeight="false" outlineLevel="0" collapsed="false">
      <c r="A203" s="0" t="n">
        <v>0</v>
      </c>
      <c r="B203" s="0" t="s">
        <v>231</v>
      </c>
      <c r="C203" s="0" t="n">
        <v>6.178</v>
      </c>
      <c r="D203" s="0" t="n">
        <v>6.0186</v>
      </c>
      <c r="E203" s="0" t="n">
        <v>6.2895</v>
      </c>
      <c r="F203" s="0" t="n">
        <v>6.0994</v>
      </c>
      <c r="G203" s="0" t="n">
        <v>6.0826</v>
      </c>
      <c r="H203" s="0" t="n">
        <v>6.0198</v>
      </c>
      <c r="I203" s="0" t="n">
        <v>6.0935</v>
      </c>
      <c r="J203" s="0" t="n">
        <v>6.046</v>
      </c>
      <c r="K203" s="0" t="n">
        <v>6.1519</v>
      </c>
      <c r="L203" s="0" t="n">
        <v>6.0493</v>
      </c>
      <c r="M203" s="0" t="n">
        <v>5.8973</v>
      </c>
      <c r="N203" s="0" t="n">
        <v>5.9802</v>
      </c>
    </row>
    <row r="204" customFormat="false" ht="12.75" hidden="false" customHeight="false" outlineLevel="0" collapsed="false">
      <c r="A204" s="0" t="n">
        <v>0</v>
      </c>
      <c r="B204" s="0" t="s">
        <v>232</v>
      </c>
      <c r="C204" s="0" t="n">
        <v>6.0707</v>
      </c>
      <c r="D204" s="0" t="n">
        <v>6.7141</v>
      </c>
      <c r="E204" s="0" t="n">
        <v>6.0911</v>
      </c>
      <c r="F204" s="0" t="n">
        <v>6.4679</v>
      </c>
      <c r="G204" s="0" t="n">
        <v>6.0904</v>
      </c>
      <c r="H204" s="0" t="n">
        <v>6.3211</v>
      </c>
      <c r="I204" s="0" t="n">
        <v>6.0861</v>
      </c>
      <c r="J204" s="0" t="n">
        <v>6.3575</v>
      </c>
      <c r="K204" s="0" t="n">
        <v>6.2141</v>
      </c>
      <c r="L204" s="0" t="n">
        <v>6.3229</v>
      </c>
      <c r="M204" s="0" t="n">
        <v>6.3555</v>
      </c>
      <c r="N204" s="0" t="n">
        <v>6.2961</v>
      </c>
    </row>
    <row r="205" customFormat="false" ht="12.75" hidden="false" customHeight="false" outlineLevel="0" collapsed="false">
      <c r="A205" s="0" t="n">
        <v>0</v>
      </c>
      <c r="B205" s="0" t="s">
        <v>233</v>
      </c>
      <c r="C205" s="0" t="n">
        <v>6.0661</v>
      </c>
      <c r="D205" s="0" t="n">
        <v>6.0817</v>
      </c>
      <c r="E205" s="0" t="n">
        <v>6.2412</v>
      </c>
      <c r="F205" s="0" t="n">
        <v>5.9425</v>
      </c>
      <c r="G205" s="0" t="n">
        <v>6.1149</v>
      </c>
      <c r="H205" s="0" t="n">
        <v>6.2146</v>
      </c>
      <c r="I205" s="0" t="n">
        <v>6.0555</v>
      </c>
      <c r="J205" s="0" t="n">
        <v>6.2309</v>
      </c>
      <c r="K205" s="0" t="n">
        <v>6.0876</v>
      </c>
      <c r="L205" s="0" t="n">
        <v>6.0155</v>
      </c>
      <c r="M205" s="0" t="n">
        <v>6.095</v>
      </c>
      <c r="N205" s="0" t="n">
        <v>6.162</v>
      </c>
    </row>
    <row r="206" customFormat="false" ht="12.75" hidden="false" customHeight="false" outlineLevel="0" collapsed="false">
      <c r="A206" s="0" t="n">
        <v>0</v>
      </c>
      <c r="B206" s="0" t="s">
        <v>234</v>
      </c>
      <c r="C206" s="0" t="n">
        <v>6.075280867</v>
      </c>
      <c r="D206" s="0" t="n">
        <v>6.585124976</v>
      </c>
      <c r="E206" s="0" t="n">
        <v>6.395352393</v>
      </c>
      <c r="F206" s="0" t="n">
        <v>7.033263086</v>
      </c>
      <c r="G206" s="0" t="n">
        <v>6.34369614</v>
      </c>
      <c r="H206" s="0" t="n">
        <v>6.027322618</v>
      </c>
      <c r="I206" s="0" t="n">
        <v>6.775278136</v>
      </c>
      <c r="J206" s="0" t="n">
        <v>6.616362689</v>
      </c>
      <c r="K206" s="0" t="n">
        <v>6.131488795</v>
      </c>
      <c r="L206" s="0" t="n">
        <v>6.545742993</v>
      </c>
      <c r="M206" s="0" t="n">
        <v>6.276289185</v>
      </c>
      <c r="N206" s="0" t="n">
        <v>6.781711353</v>
      </c>
    </row>
    <row r="207" customFormat="false" ht="12.75" hidden="false" customHeight="false" outlineLevel="0" collapsed="false">
      <c r="A207" s="0" t="n">
        <v>0</v>
      </c>
      <c r="B207" s="0" t="s">
        <v>235</v>
      </c>
      <c r="C207" s="0" t="n">
        <v>6.3959</v>
      </c>
      <c r="D207" s="0" t="n">
        <v>6.1228</v>
      </c>
      <c r="E207" s="0" t="n">
        <v>6.476</v>
      </c>
      <c r="F207" s="0" t="n">
        <v>6.2802</v>
      </c>
      <c r="G207" s="0" t="n">
        <v>6.1087</v>
      </c>
      <c r="H207" s="0" t="n">
        <v>6.3325</v>
      </c>
      <c r="I207" s="0" t="n">
        <v>6.2568</v>
      </c>
      <c r="J207" s="0" t="n">
        <v>6.1469</v>
      </c>
      <c r="K207" s="0" t="n">
        <v>6.074</v>
      </c>
      <c r="L207" s="0" t="n">
        <v>6.3692</v>
      </c>
      <c r="M207" s="0" t="n">
        <v>6.2075</v>
      </c>
      <c r="N207" s="0" t="n">
        <v>6.0493</v>
      </c>
    </row>
    <row r="208" customFormat="false" ht="12.75" hidden="false" customHeight="false" outlineLevel="0" collapsed="false">
      <c r="A208" s="0" t="n">
        <v>0</v>
      </c>
      <c r="B208" s="0" t="s">
        <v>236</v>
      </c>
      <c r="C208" s="0" t="n">
        <v>6.0661</v>
      </c>
      <c r="D208" s="0" t="n">
        <v>6.0112</v>
      </c>
      <c r="E208" s="0" t="n">
        <v>6.0911</v>
      </c>
      <c r="F208" s="0" t="n">
        <v>6.0615</v>
      </c>
      <c r="G208" s="0" t="n">
        <v>5.9539</v>
      </c>
      <c r="H208" s="0" t="n">
        <v>5.9405</v>
      </c>
      <c r="I208" s="0" t="n">
        <v>5.9299</v>
      </c>
      <c r="J208" s="0" t="n">
        <v>6.0041</v>
      </c>
      <c r="K208" s="0" t="n">
        <v>6.4022</v>
      </c>
      <c r="L208" s="0" t="n">
        <v>6.0387</v>
      </c>
      <c r="M208" s="0" t="n">
        <v>5.8841</v>
      </c>
      <c r="N208" s="0" t="n">
        <v>5.8826</v>
      </c>
    </row>
    <row r="209" customFormat="false" ht="12.75" hidden="false" customHeight="false" outlineLevel="0" collapsed="false">
      <c r="A209" s="0" t="n">
        <v>0</v>
      </c>
      <c r="B209" s="0" t="s">
        <v>237</v>
      </c>
      <c r="C209" s="0" t="n">
        <v>6.06609</v>
      </c>
      <c r="D209" s="0" t="n">
        <v>6.01118</v>
      </c>
      <c r="E209" s="0" t="n">
        <v>6.11899898</v>
      </c>
      <c r="F209" s="0" t="n">
        <v>5.942583677</v>
      </c>
      <c r="G209" s="0" t="n">
        <v>6.151681245</v>
      </c>
      <c r="H209" s="0" t="n">
        <v>5.93074</v>
      </c>
      <c r="I209" s="0" t="n">
        <v>5.90689</v>
      </c>
      <c r="J209" s="0" t="n">
        <v>6.247960073</v>
      </c>
      <c r="K209" s="0" t="n">
        <v>5.925703862</v>
      </c>
      <c r="L209" s="0" t="n">
        <v>5.94247</v>
      </c>
      <c r="M209" s="0" t="n">
        <v>5.885006846</v>
      </c>
      <c r="N209" s="0" t="n">
        <v>5.88264</v>
      </c>
    </row>
    <row r="210" customFormat="false" ht="12.75" hidden="false" customHeight="false" outlineLevel="0" collapsed="false">
      <c r="A210" s="0" t="n">
        <v>0</v>
      </c>
      <c r="B210" s="0" t="s">
        <v>238</v>
      </c>
      <c r="C210" s="0" t="n">
        <v>10.9076</v>
      </c>
      <c r="D210" s="0" t="n">
        <v>10.7843</v>
      </c>
      <c r="E210" s="0" t="n">
        <v>10.4095</v>
      </c>
      <c r="F210" s="0" t="n">
        <v>10.5176</v>
      </c>
      <c r="G210" s="0" t="n">
        <v>10.1153</v>
      </c>
      <c r="H210" s="0" t="n">
        <v>9.6628</v>
      </c>
      <c r="I210" s="0" t="n">
        <v>10.5518</v>
      </c>
      <c r="J210" s="0" t="n">
        <v>11.6028</v>
      </c>
      <c r="K210" s="0" t="n">
        <v>10.7508</v>
      </c>
      <c r="L210" s="0" t="n">
        <v>10.1469</v>
      </c>
      <c r="M210" s="0" t="n">
        <v>10.0975</v>
      </c>
      <c r="N210" s="0" t="n">
        <v>11.0239</v>
      </c>
    </row>
    <row r="211" customFormat="false" ht="12.75" hidden="false" customHeight="false" outlineLevel="0" collapsed="false">
      <c r="A211" s="0" t="n">
        <v>0</v>
      </c>
      <c r="B211" s="0" t="s">
        <v>239</v>
      </c>
      <c r="C211" s="0" t="n">
        <v>7.632</v>
      </c>
      <c r="D211" s="0" t="n">
        <v>7.8562</v>
      </c>
      <c r="E211" s="0" t="n">
        <v>7.5984</v>
      </c>
      <c r="F211" s="0" t="n">
        <v>7.4425</v>
      </c>
      <c r="G211" s="0" t="n">
        <v>7.5785</v>
      </c>
      <c r="H211" s="0" t="n">
        <v>7.9271</v>
      </c>
      <c r="I211" s="0" t="n">
        <v>7.5301</v>
      </c>
      <c r="J211" s="0" t="n">
        <v>7.2328</v>
      </c>
      <c r="K211" s="0" t="n">
        <v>7.2736</v>
      </c>
      <c r="L211" s="0" t="n">
        <v>7.5344</v>
      </c>
      <c r="M211" s="0" t="n">
        <v>7.7512</v>
      </c>
      <c r="N211" s="0" t="n">
        <v>7.8011</v>
      </c>
    </row>
    <row r="212" customFormat="false" ht="12.75" hidden="false" customHeight="false" outlineLevel="0" collapsed="false">
      <c r="A212" s="0" t="n">
        <v>0</v>
      </c>
      <c r="B212" s="0" t="s">
        <v>240</v>
      </c>
      <c r="C212" s="0" t="n">
        <v>6.1855</v>
      </c>
      <c r="D212" s="0" t="n">
        <v>6.0321</v>
      </c>
      <c r="E212" s="0" t="n">
        <v>6.4134</v>
      </c>
      <c r="F212" s="0" t="n">
        <v>6.0543</v>
      </c>
      <c r="G212" s="0" t="n">
        <v>6.0508</v>
      </c>
      <c r="H212" s="0" t="n">
        <v>6.0834</v>
      </c>
      <c r="I212" s="0" t="n">
        <v>6.2294</v>
      </c>
      <c r="J212" s="0" t="n">
        <v>5.9542</v>
      </c>
      <c r="K212" s="0" t="n">
        <v>6.0761</v>
      </c>
      <c r="L212" s="0" t="n">
        <v>6.0414</v>
      </c>
      <c r="M212" s="0" t="n">
        <v>6.0513</v>
      </c>
      <c r="N212" s="0" t="n">
        <v>6.4482</v>
      </c>
    </row>
    <row r="213" customFormat="false" ht="12.75" hidden="false" customHeight="false" outlineLevel="0" collapsed="false">
      <c r="A213" s="0" t="n">
        <v>0</v>
      </c>
      <c r="B213" s="0" t="s">
        <v>241</v>
      </c>
      <c r="C213" s="0" t="n">
        <v>6.417185855</v>
      </c>
      <c r="D213" s="0" t="n">
        <v>6.083279289</v>
      </c>
      <c r="E213" s="0" t="n">
        <v>6.32193</v>
      </c>
      <c r="F213" s="0" t="n">
        <v>6.230020875</v>
      </c>
      <c r="G213" s="0" t="n">
        <v>6.385978771</v>
      </c>
      <c r="H213" s="0" t="n">
        <v>5.93074</v>
      </c>
      <c r="I213" s="0" t="n">
        <v>6.013944641</v>
      </c>
      <c r="J213" s="0" t="n">
        <v>6.167710548</v>
      </c>
      <c r="K213" s="0" t="n">
        <v>6.077740067</v>
      </c>
      <c r="L213" s="0" t="n">
        <v>6.109863383</v>
      </c>
      <c r="M213" s="0" t="n">
        <v>6.224492935</v>
      </c>
      <c r="N213" s="0" t="n">
        <v>6.329251403</v>
      </c>
    </row>
    <row r="214" customFormat="false" ht="12.75" hidden="false" customHeight="false" outlineLevel="0" collapsed="false">
      <c r="A214" s="0" t="n">
        <v>0</v>
      </c>
      <c r="B214" s="0" t="s">
        <v>242</v>
      </c>
      <c r="C214" s="0" t="n">
        <v>6.5011</v>
      </c>
      <c r="D214" s="0" t="n">
        <v>6.424</v>
      </c>
      <c r="E214" s="0" t="n">
        <v>6.4002</v>
      </c>
      <c r="F214" s="0" t="n">
        <v>6.4348</v>
      </c>
      <c r="G214" s="0" t="n">
        <v>6.6358</v>
      </c>
      <c r="H214" s="0" t="n">
        <v>6.6336</v>
      </c>
      <c r="I214" s="0" t="n">
        <v>6.4407</v>
      </c>
      <c r="J214" s="0" t="n">
        <v>6.3723</v>
      </c>
      <c r="K214" s="0" t="n">
        <v>6.1693</v>
      </c>
      <c r="L214" s="0" t="n">
        <v>6.4736</v>
      </c>
      <c r="M214" s="0" t="n">
        <v>6.654</v>
      </c>
      <c r="N214" s="0" t="n">
        <v>6.4751</v>
      </c>
    </row>
    <row r="215" customFormat="false" ht="12.75" hidden="false" customHeight="false" outlineLevel="0" collapsed="false">
      <c r="A215" s="0" t="n">
        <v>0</v>
      </c>
      <c r="B215" s="0" t="s">
        <v>243</v>
      </c>
      <c r="C215" s="0" t="n">
        <v>6.249</v>
      </c>
      <c r="D215" s="0" t="n">
        <v>6.1218</v>
      </c>
      <c r="E215" s="0" t="n">
        <v>6.1296</v>
      </c>
      <c r="F215" s="0" t="n">
        <v>6.3236</v>
      </c>
      <c r="G215" s="0" t="n">
        <v>5.9182</v>
      </c>
      <c r="H215" s="0" t="n">
        <v>5.9595</v>
      </c>
      <c r="I215" s="0" t="n">
        <v>6.1967</v>
      </c>
      <c r="J215" s="0" t="n">
        <v>6.1565</v>
      </c>
      <c r="K215" s="0" t="n">
        <v>6.1428</v>
      </c>
      <c r="L215" s="0" t="n">
        <v>6.265</v>
      </c>
      <c r="M215" s="0" t="n">
        <v>5.8589</v>
      </c>
      <c r="N215" s="0" t="n">
        <v>5.9992</v>
      </c>
    </row>
    <row r="216" customFormat="false" ht="12.75" hidden="false" customHeight="false" outlineLevel="0" collapsed="false">
      <c r="A216" s="0" t="n">
        <v>0</v>
      </c>
      <c r="B216" s="0" t="s">
        <v>244</v>
      </c>
      <c r="C216" s="0" t="n">
        <v>6.409353718</v>
      </c>
      <c r="D216" s="0" t="n">
        <v>6.200305075</v>
      </c>
      <c r="E216" s="0" t="n">
        <v>6.033567223</v>
      </c>
      <c r="F216" s="0" t="n">
        <v>6.434776415</v>
      </c>
      <c r="G216" s="0" t="n">
        <v>5.85798</v>
      </c>
      <c r="H216" s="0" t="n">
        <v>6.334026259</v>
      </c>
      <c r="I216" s="0" t="n">
        <v>6.376731241</v>
      </c>
      <c r="J216" s="0" t="n">
        <v>7.018749443</v>
      </c>
      <c r="K216" s="0" t="n">
        <v>6.34913192</v>
      </c>
      <c r="L216" s="0" t="n">
        <v>6.406102703</v>
      </c>
      <c r="M216" s="0" t="n">
        <v>6.324201138</v>
      </c>
      <c r="N216" s="0" t="n">
        <v>7.104425768</v>
      </c>
    </row>
    <row r="217" customFormat="false" ht="12.75" hidden="false" customHeight="false" outlineLevel="0" collapsed="false">
      <c r="A217" s="0" t="n">
        <v>0</v>
      </c>
      <c r="B217" s="0" t="s">
        <v>245</v>
      </c>
      <c r="C217" s="0" t="n">
        <v>6.159845481</v>
      </c>
      <c r="D217" s="0" t="n">
        <v>6.01118</v>
      </c>
      <c r="E217" s="0" t="n">
        <v>7.241268977</v>
      </c>
      <c r="F217" s="0" t="n">
        <v>6.230020875</v>
      </c>
      <c r="G217" s="0" t="n">
        <v>5.85798</v>
      </c>
      <c r="H217" s="0" t="n">
        <v>5.93074</v>
      </c>
      <c r="I217" s="0" t="n">
        <v>6.153940067</v>
      </c>
      <c r="J217" s="0" t="n">
        <v>6.167710548</v>
      </c>
      <c r="K217" s="0" t="n">
        <v>5.851901163</v>
      </c>
      <c r="L217" s="0" t="n">
        <v>6.001570194</v>
      </c>
      <c r="M217" s="0" t="n">
        <v>5.935386082</v>
      </c>
      <c r="N217" s="0" t="n">
        <v>6.104565455</v>
      </c>
    </row>
    <row r="218" customFormat="false" ht="12.75" hidden="false" customHeight="false" outlineLevel="0" collapsed="false">
      <c r="A218" s="0" t="n">
        <v>0</v>
      </c>
      <c r="B218" s="0" t="s">
        <v>246</v>
      </c>
      <c r="C218" s="0" t="n">
        <v>8.4981</v>
      </c>
      <c r="D218" s="0" t="n">
        <v>9.1663</v>
      </c>
      <c r="E218" s="0" t="n">
        <v>9.8089</v>
      </c>
      <c r="F218" s="0" t="n">
        <v>8.6303</v>
      </c>
      <c r="G218" s="0" t="n">
        <v>8.8499</v>
      </c>
      <c r="H218" s="0" t="n">
        <v>9.1624</v>
      </c>
      <c r="I218" s="0" t="n">
        <v>9.2874</v>
      </c>
      <c r="J218" s="0" t="n">
        <v>8.5523</v>
      </c>
      <c r="K218" s="0" t="n">
        <v>8.6476</v>
      </c>
      <c r="L218" s="0" t="n">
        <v>8.8527</v>
      </c>
      <c r="M218" s="0" t="n">
        <v>8.8982</v>
      </c>
      <c r="N218" s="0" t="n">
        <v>9.2555</v>
      </c>
    </row>
    <row r="219" customFormat="false" ht="12.75" hidden="false" customHeight="false" outlineLevel="0" collapsed="false">
      <c r="A219" s="0" t="n">
        <v>0</v>
      </c>
      <c r="B219" s="0" t="s">
        <v>247</v>
      </c>
      <c r="C219" s="0" t="n">
        <v>7.0394</v>
      </c>
      <c r="D219" s="0" t="n">
        <v>7.1345</v>
      </c>
      <c r="E219" s="0" t="n">
        <v>6.6947</v>
      </c>
      <c r="F219" s="0" t="n">
        <v>7.2763</v>
      </c>
      <c r="G219" s="0" t="n">
        <v>6.6461</v>
      </c>
      <c r="H219" s="0" t="n">
        <v>6.8172</v>
      </c>
      <c r="I219" s="0" t="n">
        <v>6.9081</v>
      </c>
      <c r="J219" s="0" t="n">
        <v>6.7248</v>
      </c>
      <c r="K219" s="0" t="n">
        <v>7.1825</v>
      </c>
      <c r="L219" s="0" t="n">
        <v>7.1358</v>
      </c>
      <c r="M219" s="0" t="n">
        <v>7.0794</v>
      </c>
      <c r="N219" s="0" t="n">
        <v>6.9969</v>
      </c>
    </row>
    <row r="220" customFormat="false" ht="12.75" hidden="false" customHeight="false" outlineLevel="0" collapsed="false">
      <c r="A220" s="0" t="n">
        <v>0</v>
      </c>
      <c r="B220" s="0" t="s">
        <v>248</v>
      </c>
      <c r="C220" s="0" t="n">
        <v>6.06609</v>
      </c>
      <c r="D220" s="0" t="n">
        <v>7.89973982</v>
      </c>
      <c r="E220" s="0" t="n">
        <v>6.37722689</v>
      </c>
      <c r="F220" s="0" t="n">
        <v>6.380314098</v>
      </c>
      <c r="G220" s="0" t="n">
        <v>7.238058254</v>
      </c>
      <c r="H220" s="0" t="n">
        <v>6.006919418</v>
      </c>
      <c r="I220" s="0" t="n">
        <v>6.152497482</v>
      </c>
      <c r="J220" s="0" t="n">
        <v>6.164061592</v>
      </c>
      <c r="K220" s="0" t="n">
        <v>6.344590981</v>
      </c>
      <c r="L220" s="0" t="n">
        <v>6.110264633</v>
      </c>
      <c r="M220" s="0" t="n">
        <v>5.959959585</v>
      </c>
      <c r="N220" s="0" t="n">
        <v>6.781711353</v>
      </c>
    </row>
    <row r="221" customFormat="false" ht="12.75" hidden="false" customHeight="false" outlineLevel="0" collapsed="false">
      <c r="A221" s="0" t="n">
        <v>0</v>
      </c>
      <c r="B221" s="0" t="s">
        <v>249</v>
      </c>
      <c r="C221" s="0" t="n">
        <v>8.7843</v>
      </c>
      <c r="D221" s="0" t="n">
        <v>8.1963</v>
      </c>
      <c r="E221" s="0" t="n">
        <v>8.4291</v>
      </c>
      <c r="F221" s="0" t="n">
        <v>9.124</v>
      </c>
      <c r="G221" s="0" t="n">
        <v>8.3954</v>
      </c>
      <c r="H221" s="0" t="n">
        <v>8.6039</v>
      </c>
      <c r="I221" s="0" t="n">
        <v>8.3545</v>
      </c>
      <c r="J221" s="0" t="n">
        <v>8.4512</v>
      </c>
      <c r="K221" s="0" t="n">
        <v>8.962</v>
      </c>
      <c r="L221" s="0" t="n">
        <v>8.5953</v>
      </c>
      <c r="M221" s="0" t="n">
        <v>8.5022</v>
      </c>
      <c r="N221" s="0" t="n">
        <v>8.1164</v>
      </c>
    </row>
    <row r="222" customFormat="false" ht="12.75" hidden="false" customHeight="false" outlineLevel="0" collapsed="false">
      <c r="A222" s="0" t="n">
        <v>0</v>
      </c>
      <c r="B222" s="0" t="s">
        <v>250</v>
      </c>
      <c r="C222" s="0" t="n">
        <v>7.1497</v>
      </c>
      <c r="D222" s="0" t="n">
        <v>7.313</v>
      </c>
      <c r="E222" s="0" t="n">
        <v>7.272</v>
      </c>
      <c r="F222" s="0" t="n">
        <v>7.1412</v>
      </c>
      <c r="G222" s="0" t="n">
        <v>7.237</v>
      </c>
      <c r="H222" s="0" t="n">
        <v>7.3907</v>
      </c>
      <c r="I222" s="0" t="n">
        <v>7.1645</v>
      </c>
      <c r="J222" s="0" t="n">
        <v>6.6948</v>
      </c>
      <c r="K222" s="0" t="n">
        <v>7.2103</v>
      </c>
      <c r="L222" s="0" t="n">
        <v>7.0633</v>
      </c>
      <c r="M222" s="0" t="n">
        <v>7.3091</v>
      </c>
      <c r="N222" s="0" t="n">
        <v>7.1857</v>
      </c>
    </row>
    <row r="223" customFormat="false" ht="12.75" hidden="false" customHeight="false" outlineLevel="0" collapsed="false">
      <c r="A223" s="0" t="n">
        <v>0</v>
      </c>
      <c r="B223" s="0" t="s">
        <v>251</v>
      </c>
      <c r="C223" s="0" t="n">
        <v>7.4308</v>
      </c>
      <c r="D223" s="0" t="n">
        <v>7.6793</v>
      </c>
      <c r="E223" s="0" t="n">
        <v>7.5142</v>
      </c>
      <c r="F223" s="0" t="n">
        <v>7.4613</v>
      </c>
      <c r="G223" s="0" t="n">
        <v>7.3485</v>
      </c>
      <c r="H223" s="0" t="n">
        <v>7.7476</v>
      </c>
      <c r="I223" s="0" t="n">
        <v>7.4096</v>
      </c>
      <c r="J223" s="0" t="n">
        <v>7.8755</v>
      </c>
      <c r="K223" s="0" t="n">
        <v>7.8442</v>
      </c>
      <c r="L223" s="0" t="n">
        <v>7.4543</v>
      </c>
      <c r="M223" s="0" t="n">
        <v>7.68</v>
      </c>
      <c r="N223" s="0" t="n">
        <v>7.6335</v>
      </c>
    </row>
    <row r="224" customFormat="false" ht="12.75" hidden="false" customHeight="false" outlineLevel="0" collapsed="false">
      <c r="A224" s="0" t="n">
        <v>0</v>
      </c>
      <c r="B224" s="0" t="s">
        <v>252</v>
      </c>
      <c r="C224" s="0" t="n">
        <v>6.37007282</v>
      </c>
      <c r="D224" s="0" t="n">
        <v>6.30675645</v>
      </c>
      <c r="E224" s="0" t="n">
        <v>6.511777037</v>
      </c>
      <c r="F224" s="0" t="n">
        <v>6.208570419</v>
      </c>
      <c r="G224" s="0" t="n">
        <v>6.288168147</v>
      </c>
      <c r="H224" s="0" t="n">
        <v>6.501197408</v>
      </c>
      <c r="I224" s="0" t="n">
        <v>6.583947862</v>
      </c>
      <c r="J224" s="0" t="n">
        <v>6.195607997</v>
      </c>
      <c r="K224" s="0" t="n">
        <v>6.812484332</v>
      </c>
      <c r="L224" s="0" t="n">
        <v>6.157884741</v>
      </c>
      <c r="M224" s="0" t="n">
        <v>6.120901253</v>
      </c>
      <c r="N224" s="0" t="n">
        <v>6.220814044</v>
      </c>
    </row>
    <row r="225" customFormat="false" ht="12.75" hidden="false" customHeight="false" outlineLevel="0" collapsed="false">
      <c r="A225" s="0" t="n">
        <v>0</v>
      </c>
      <c r="B225" s="0" t="s">
        <v>253</v>
      </c>
      <c r="C225" s="0" t="n">
        <v>10.9307</v>
      </c>
      <c r="D225" s="0" t="n">
        <v>10.9307</v>
      </c>
      <c r="E225" s="0" t="n">
        <v>10.9307</v>
      </c>
      <c r="F225" s="0" t="n">
        <v>10.9307</v>
      </c>
      <c r="G225" s="0" t="n">
        <v>10.9307</v>
      </c>
      <c r="H225" s="0" t="n">
        <v>10.163</v>
      </c>
      <c r="I225" s="0" t="n">
        <v>10.9307</v>
      </c>
      <c r="J225" s="0" t="n">
        <v>10.9307</v>
      </c>
      <c r="K225" s="0" t="n">
        <v>10.9307</v>
      </c>
      <c r="L225" s="0" t="n">
        <v>10.9307</v>
      </c>
      <c r="M225" s="0" t="n">
        <v>10.9307</v>
      </c>
      <c r="N225" s="0" t="n">
        <v>10.9307</v>
      </c>
    </row>
    <row r="226" customFormat="false" ht="12.75" hidden="false" customHeight="false" outlineLevel="0" collapsed="false">
      <c r="A226" s="0" t="n">
        <v>0</v>
      </c>
      <c r="B226" s="0" t="s">
        <v>254</v>
      </c>
      <c r="C226" s="0" t="n">
        <v>6.1985</v>
      </c>
      <c r="D226" s="0" t="n">
        <v>6.0112</v>
      </c>
      <c r="E226" s="0" t="n">
        <v>6.4412</v>
      </c>
      <c r="F226" s="0" t="n">
        <v>6.0862</v>
      </c>
      <c r="G226" s="0" t="n">
        <v>6.1299</v>
      </c>
      <c r="H226" s="0" t="n">
        <v>6.1247</v>
      </c>
      <c r="I226" s="0" t="n">
        <v>6.0601</v>
      </c>
      <c r="J226" s="0" t="n">
        <v>6.2191</v>
      </c>
      <c r="K226" s="0" t="n">
        <v>5.9694</v>
      </c>
      <c r="L226" s="0" t="n">
        <v>5.974</v>
      </c>
      <c r="M226" s="0" t="n">
        <v>6.0404</v>
      </c>
      <c r="N226" s="0" t="n">
        <v>5.9281</v>
      </c>
    </row>
    <row r="227" customFormat="false" ht="12.75" hidden="false" customHeight="false" outlineLevel="0" collapsed="false">
      <c r="A227" s="0" t="n">
        <v>0</v>
      </c>
      <c r="B227" s="0" t="s">
        <v>255</v>
      </c>
      <c r="C227" s="0" t="n">
        <v>6.2353</v>
      </c>
      <c r="D227" s="0" t="n">
        <v>6.0833</v>
      </c>
      <c r="E227" s="0" t="n">
        <v>6.2566</v>
      </c>
      <c r="F227" s="0" t="n">
        <v>6.2521</v>
      </c>
      <c r="G227" s="0" t="n">
        <v>6.5104</v>
      </c>
      <c r="H227" s="0" t="n">
        <v>6.6052</v>
      </c>
      <c r="I227" s="0" t="n">
        <v>6.3493</v>
      </c>
      <c r="J227" s="0" t="n">
        <v>5.9656</v>
      </c>
      <c r="K227" s="0" t="n">
        <v>6.2964</v>
      </c>
      <c r="L227" s="0" t="n">
        <v>6.2858</v>
      </c>
      <c r="M227" s="0" t="n">
        <v>6.621</v>
      </c>
      <c r="N227" s="0" t="n">
        <v>6.2207</v>
      </c>
    </row>
    <row r="228" customFormat="false" ht="12.75" hidden="false" customHeight="false" outlineLevel="0" collapsed="false">
      <c r="A228" s="0" t="n">
        <v>0</v>
      </c>
      <c r="B228" s="0" t="s">
        <v>256</v>
      </c>
      <c r="C228" s="0" t="n">
        <v>6.2897</v>
      </c>
      <c r="D228" s="0" t="n">
        <v>6.3869</v>
      </c>
      <c r="E228" s="0" t="n">
        <v>6.1492</v>
      </c>
      <c r="F228" s="0" t="n">
        <v>6.305</v>
      </c>
      <c r="G228" s="0" t="n">
        <v>6.5132</v>
      </c>
      <c r="H228" s="0" t="n">
        <v>6.4206</v>
      </c>
      <c r="I228" s="0" t="n">
        <v>6.2154</v>
      </c>
      <c r="J228" s="0" t="n">
        <v>6.0952</v>
      </c>
      <c r="K228" s="0" t="n">
        <v>6.6216</v>
      </c>
      <c r="L228" s="0" t="n">
        <v>6.3443</v>
      </c>
      <c r="M228" s="0" t="n">
        <v>6.4443</v>
      </c>
      <c r="N228" s="0" t="n">
        <v>6.1881</v>
      </c>
    </row>
    <row r="229" customFormat="false" ht="12.75" hidden="false" customHeight="false" outlineLevel="0" collapsed="false">
      <c r="A229" s="0" t="n">
        <v>0</v>
      </c>
      <c r="B229" s="0" t="s">
        <v>257</v>
      </c>
      <c r="C229" s="0" t="n">
        <v>6.1029</v>
      </c>
      <c r="D229" s="0" t="n">
        <v>6.0112</v>
      </c>
      <c r="E229" s="0" t="n">
        <v>6.0224</v>
      </c>
      <c r="F229" s="0" t="n">
        <v>6.041</v>
      </c>
      <c r="G229" s="0" t="n">
        <v>6.2379</v>
      </c>
      <c r="H229" s="0" t="n">
        <v>6.2701</v>
      </c>
      <c r="I229" s="0" t="n">
        <v>6.0252</v>
      </c>
      <c r="J229" s="0" t="n">
        <v>5.9425</v>
      </c>
      <c r="K229" s="0" t="n">
        <v>6.1568</v>
      </c>
      <c r="L229" s="0" t="n">
        <v>6.0732</v>
      </c>
      <c r="M229" s="0" t="n">
        <v>6.1562</v>
      </c>
      <c r="N229" s="0" t="n">
        <v>6.2193</v>
      </c>
    </row>
    <row r="230" customFormat="false" ht="12.75" hidden="false" customHeight="false" outlineLevel="0" collapsed="false">
      <c r="A230" s="0" t="n">
        <v>0</v>
      </c>
      <c r="B230" s="0" t="s">
        <v>258</v>
      </c>
      <c r="C230" s="0" t="n">
        <v>6.383537349</v>
      </c>
      <c r="D230" s="0" t="n">
        <v>6.01118</v>
      </c>
      <c r="E230" s="0" t="n">
        <v>6.066402538</v>
      </c>
      <c r="F230" s="0" t="n">
        <v>6.131615767</v>
      </c>
      <c r="G230" s="0" t="n">
        <v>6.075413254</v>
      </c>
      <c r="H230" s="0" t="n">
        <v>6.159962503</v>
      </c>
      <c r="I230" s="0" t="n">
        <v>6.143412885</v>
      </c>
      <c r="J230" s="0" t="n">
        <v>6.065761024</v>
      </c>
      <c r="K230" s="0" t="n">
        <v>6.008327363</v>
      </c>
      <c r="L230" s="0" t="n">
        <v>6.334948483</v>
      </c>
      <c r="M230" s="0" t="n">
        <v>6.261413059</v>
      </c>
      <c r="N230" s="0" t="n">
        <v>8.172067545</v>
      </c>
    </row>
    <row r="231" customFormat="false" ht="12.75" hidden="false" customHeight="false" outlineLevel="0" collapsed="false">
      <c r="A231" s="0" t="n">
        <v>0</v>
      </c>
      <c r="B231" s="0" t="s">
        <v>259</v>
      </c>
      <c r="C231" s="0" t="n">
        <v>6.0809</v>
      </c>
      <c r="D231" s="0" t="n">
        <v>6.1442</v>
      </c>
      <c r="E231" s="0" t="n">
        <v>6.18</v>
      </c>
      <c r="F231" s="0" t="n">
        <v>6.0755</v>
      </c>
      <c r="G231" s="0" t="n">
        <v>5.9797</v>
      </c>
      <c r="H231" s="0" t="n">
        <v>6.0745</v>
      </c>
      <c r="I231" s="0" t="n">
        <v>5.9604</v>
      </c>
      <c r="J231" s="0" t="n">
        <v>6.2702</v>
      </c>
      <c r="K231" s="0" t="n">
        <v>6.3124</v>
      </c>
      <c r="L231" s="0" t="n">
        <v>5.9656</v>
      </c>
      <c r="M231" s="0" t="n">
        <v>6.0865</v>
      </c>
      <c r="N231" s="0" t="n">
        <v>5.9918</v>
      </c>
    </row>
    <row r="232" customFormat="false" ht="12.75" hidden="false" customHeight="false" outlineLevel="0" collapsed="false">
      <c r="A232" s="0" t="n">
        <v>0</v>
      </c>
      <c r="B232" s="0" t="s">
        <v>260</v>
      </c>
      <c r="C232" s="0" t="n">
        <v>6.1883</v>
      </c>
      <c r="D232" s="0" t="n">
        <v>6.0546</v>
      </c>
      <c r="E232" s="0" t="n">
        <v>6.2325</v>
      </c>
      <c r="F232" s="0" t="n">
        <v>6.082</v>
      </c>
      <c r="G232" s="0" t="n">
        <v>6.1087</v>
      </c>
      <c r="H232" s="0" t="n">
        <v>6.402</v>
      </c>
      <c r="I232" s="0" t="n">
        <v>6.1946</v>
      </c>
      <c r="J232" s="0" t="n">
        <v>6.0551</v>
      </c>
      <c r="K232" s="0" t="n">
        <v>8.2366</v>
      </c>
      <c r="L232" s="0" t="n">
        <v>6.163</v>
      </c>
      <c r="M232" s="0" t="n">
        <v>5.9352</v>
      </c>
      <c r="N232" s="0" t="n">
        <v>5.8966</v>
      </c>
    </row>
    <row r="233" customFormat="false" ht="12.75" hidden="false" customHeight="false" outlineLevel="0" collapsed="false">
      <c r="A233" s="0" t="n">
        <v>0</v>
      </c>
      <c r="B233" s="0" t="s">
        <v>261</v>
      </c>
      <c r="C233" s="0" t="n">
        <v>6.1239</v>
      </c>
      <c r="D233" s="0" t="n">
        <v>6.2159</v>
      </c>
      <c r="E233" s="0" t="n">
        <v>6.0224</v>
      </c>
      <c r="F233" s="0" t="n">
        <v>6.4948</v>
      </c>
      <c r="G233" s="0" t="n">
        <v>6.0059</v>
      </c>
      <c r="H233" s="0" t="n">
        <v>6.1288</v>
      </c>
      <c r="I233" s="0" t="n">
        <v>6.2043</v>
      </c>
      <c r="J233" s="0" t="n">
        <v>6.1474</v>
      </c>
      <c r="K233" s="0" t="n">
        <v>6.0503</v>
      </c>
      <c r="L233" s="0" t="n">
        <v>5.9425</v>
      </c>
      <c r="M233" s="0" t="n">
        <v>6.0669</v>
      </c>
      <c r="N233" s="0" t="n">
        <v>5.9629</v>
      </c>
    </row>
    <row r="234" customFormat="false" ht="12.75" hidden="false" customHeight="false" outlineLevel="0" collapsed="false">
      <c r="A234" s="0" t="n">
        <v>0</v>
      </c>
      <c r="B234" s="0" t="s">
        <v>262</v>
      </c>
      <c r="C234" s="0" t="n">
        <v>7.7342</v>
      </c>
      <c r="D234" s="0" t="n">
        <v>7.8241</v>
      </c>
      <c r="E234" s="0" t="n">
        <v>7.8778</v>
      </c>
      <c r="F234" s="0" t="n">
        <v>7.8066</v>
      </c>
      <c r="G234" s="0" t="n">
        <v>7.8627</v>
      </c>
      <c r="H234" s="0" t="n">
        <v>7.9156</v>
      </c>
      <c r="I234" s="0" t="n">
        <v>7.699</v>
      </c>
      <c r="J234" s="0" t="n">
        <v>7.595</v>
      </c>
      <c r="K234" s="0" t="n">
        <v>7.4839</v>
      </c>
      <c r="L234" s="0" t="n">
        <v>7.8834</v>
      </c>
      <c r="M234" s="0" t="n">
        <v>8.0816</v>
      </c>
      <c r="N234" s="0" t="n">
        <v>7.8495</v>
      </c>
    </row>
    <row r="235" customFormat="false" ht="12.75" hidden="false" customHeight="false" outlineLevel="0" collapsed="false">
      <c r="A235" s="0" t="n">
        <v>0</v>
      </c>
      <c r="B235" s="0" t="s">
        <v>263</v>
      </c>
      <c r="C235" s="0" t="n">
        <v>6.181707528</v>
      </c>
      <c r="D235" s="0" t="n">
        <v>6.01118</v>
      </c>
      <c r="E235" s="0" t="n">
        <v>6.244722342</v>
      </c>
      <c r="F235" s="0" t="n">
        <v>5.94247</v>
      </c>
      <c r="G235" s="0" t="n">
        <v>5.857993087</v>
      </c>
      <c r="H235" s="0" t="n">
        <v>5.93074</v>
      </c>
      <c r="I235" s="0" t="n">
        <v>6.149583887</v>
      </c>
      <c r="J235" s="0" t="n">
        <v>5.94247</v>
      </c>
      <c r="K235" s="0" t="n">
        <v>6.399465792</v>
      </c>
      <c r="L235" s="0" t="n">
        <v>6.01376379</v>
      </c>
      <c r="M235" s="0" t="n">
        <v>5.83289</v>
      </c>
      <c r="N235" s="0" t="n">
        <v>5.945548464</v>
      </c>
    </row>
    <row r="236" customFormat="false" ht="12.75" hidden="false" customHeight="false" outlineLevel="0" collapsed="false">
      <c r="A236" s="0" t="n">
        <v>0</v>
      </c>
      <c r="B236" s="0" t="s">
        <v>264</v>
      </c>
      <c r="C236" s="0" t="n">
        <v>6.8678</v>
      </c>
      <c r="D236" s="0" t="n">
        <v>7.3965</v>
      </c>
      <c r="E236" s="0" t="n">
        <v>6.9709</v>
      </c>
      <c r="F236" s="0" t="n">
        <v>6.9459</v>
      </c>
      <c r="G236" s="0" t="n">
        <v>7.5857</v>
      </c>
      <c r="H236" s="0" t="n">
        <v>7.2922</v>
      </c>
      <c r="I236" s="0" t="n">
        <v>6.6692</v>
      </c>
      <c r="J236" s="0" t="n">
        <v>6.3979</v>
      </c>
      <c r="K236" s="0" t="n">
        <v>7.2675</v>
      </c>
      <c r="L236" s="0" t="n">
        <v>6.6485</v>
      </c>
      <c r="M236" s="0" t="n">
        <v>6.3799</v>
      </c>
      <c r="N236" s="0" t="n">
        <v>6.7745</v>
      </c>
    </row>
    <row r="237" customFormat="false" ht="12.75" hidden="false" customHeight="false" outlineLevel="0" collapsed="false">
      <c r="A237" s="0" t="n">
        <v>0</v>
      </c>
      <c r="B237" s="0" t="s">
        <v>265</v>
      </c>
      <c r="C237" s="0" t="n">
        <v>10.8851</v>
      </c>
      <c r="D237" s="0" t="n">
        <v>10.7845</v>
      </c>
      <c r="E237" s="0" t="n">
        <v>10.9307</v>
      </c>
      <c r="F237" s="0" t="n">
        <v>10.9307</v>
      </c>
      <c r="G237" s="0" t="n">
        <v>10.9307</v>
      </c>
      <c r="H237" s="0" t="n">
        <v>9.6068</v>
      </c>
      <c r="I237" s="0" t="n">
        <v>10.9307</v>
      </c>
      <c r="J237" s="0" t="n">
        <v>10.9307</v>
      </c>
      <c r="K237" s="0" t="n">
        <v>10.9307</v>
      </c>
      <c r="L237" s="0" t="n">
        <v>10.9307</v>
      </c>
      <c r="M237" s="0" t="n">
        <v>10.9307</v>
      </c>
      <c r="N237" s="0" t="n">
        <v>10.8513</v>
      </c>
    </row>
    <row r="238" customFormat="false" ht="12.75" hidden="false" customHeight="false" outlineLevel="0" collapsed="false">
      <c r="A238" s="0" t="n">
        <v>0</v>
      </c>
      <c r="B238" s="0" t="s">
        <v>266</v>
      </c>
      <c r="C238" s="0" t="n">
        <v>6.06609</v>
      </c>
      <c r="D238" s="0" t="n">
        <v>6.02596719</v>
      </c>
      <c r="E238" s="0" t="n">
        <v>6.12936823</v>
      </c>
      <c r="F238" s="0" t="n">
        <v>6.338071663</v>
      </c>
      <c r="G238" s="0" t="n">
        <v>5.857993087</v>
      </c>
      <c r="H238" s="0" t="n">
        <v>6.198779201</v>
      </c>
      <c r="I238" s="0" t="n">
        <v>6.069869347</v>
      </c>
      <c r="J238" s="0" t="n">
        <v>5.94247</v>
      </c>
      <c r="K238" s="0" t="n">
        <v>6.055390778</v>
      </c>
      <c r="L238" s="0" t="n">
        <v>6.181058451</v>
      </c>
      <c r="M238" s="0" t="n">
        <v>5.984139895</v>
      </c>
      <c r="N238" s="0" t="n">
        <v>6.485069644</v>
      </c>
    </row>
    <row r="239" customFormat="false" ht="12.75" hidden="false" customHeight="false" outlineLevel="0" collapsed="false">
      <c r="A239" s="0" t="n">
        <v>0</v>
      </c>
      <c r="B239" s="0" t="s">
        <v>267</v>
      </c>
      <c r="C239" s="0" t="n">
        <v>6.9657</v>
      </c>
      <c r="D239" s="0" t="n">
        <v>7.3658</v>
      </c>
      <c r="E239" s="0" t="n">
        <v>6.7538</v>
      </c>
      <c r="F239" s="0" t="n">
        <v>7.1879</v>
      </c>
      <c r="G239" s="0" t="n">
        <v>6.8306</v>
      </c>
      <c r="H239" s="0" t="n">
        <v>6.5215</v>
      </c>
      <c r="I239" s="0" t="n">
        <v>6.8029</v>
      </c>
      <c r="J239" s="0" t="n">
        <v>6.9366</v>
      </c>
      <c r="K239" s="0" t="n">
        <v>7.0606</v>
      </c>
      <c r="L239" s="0" t="n">
        <v>7.0685</v>
      </c>
      <c r="M239" s="0" t="n">
        <v>6.7947</v>
      </c>
      <c r="N239" s="0" t="n">
        <v>6.6935</v>
      </c>
    </row>
    <row r="240" customFormat="false" ht="12.75" hidden="false" customHeight="false" outlineLevel="0" collapsed="false">
      <c r="A240" s="0" t="n">
        <v>0</v>
      </c>
      <c r="B240" s="0" t="s">
        <v>268</v>
      </c>
      <c r="C240" s="0" t="n">
        <v>6.0661</v>
      </c>
      <c r="D240" s="0" t="n">
        <v>6.1019</v>
      </c>
      <c r="E240" s="0" t="n">
        <v>6.3188</v>
      </c>
      <c r="F240" s="0" t="n">
        <v>6.5541</v>
      </c>
      <c r="G240" s="0" t="n">
        <v>6.0861</v>
      </c>
      <c r="H240" s="0" t="n">
        <v>6.219</v>
      </c>
      <c r="I240" s="0" t="n">
        <v>5.9749</v>
      </c>
      <c r="J240" s="0" t="n">
        <v>6.1356</v>
      </c>
      <c r="K240" s="0" t="n">
        <v>6.1354</v>
      </c>
      <c r="L240" s="0" t="n">
        <v>6.0607</v>
      </c>
      <c r="M240" s="0" t="n">
        <v>6.1582</v>
      </c>
      <c r="N240" s="0" t="n">
        <v>5.9924</v>
      </c>
    </row>
    <row r="241" customFormat="false" ht="12.75" hidden="false" customHeight="false" outlineLevel="0" collapsed="false">
      <c r="A241" s="0" t="n">
        <v>0</v>
      </c>
      <c r="B241" s="0" t="s">
        <v>269</v>
      </c>
      <c r="C241" s="0" t="n">
        <v>10.207</v>
      </c>
      <c r="D241" s="0" t="n">
        <v>10.8885</v>
      </c>
      <c r="E241" s="0" t="n">
        <v>11.522</v>
      </c>
      <c r="F241" s="0" t="n">
        <v>10.7477</v>
      </c>
      <c r="G241" s="0" t="n">
        <v>10.3722</v>
      </c>
      <c r="H241" s="0" t="n">
        <v>10.001</v>
      </c>
      <c r="I241" s="0" t="n">
        <v>10.3703</v>
      </c>
      <c r="J241" s="0" t="n">
        <v>11.1668</v>
      </c>
      <c r="K241" s="0" t="n">
        <v>10.3109</v>
      </c>
      <c r="L241" s="0" t="n">
        <v>10.1838</v>
      </c>
      <c r="M241" s="0" t="n">
        <v>10.3682</v>
      </c>
      <c r="N241" s="0" t="n">
        <v>10.1531</v>
      </c>
    </row>
    <row r="242" customFormat="false" ht="12.75" hidden="false" customHeight="false" outlineLevel="0" collapsed="false">
      <c r="A242" s="0" t="n">
        <v>0</v>
      </c>
      <c r="B242" s="0" t="s">
        <v>270</v>
      </c>
      <c r="C242" s="0" t="n">
        <v>6.4228</v>
      </c>
      <c r="D242" s="0" t="n">
        <v>6.1026</v>
      </c>
      <c r="E242" s="0" t="n">
        <v>6.163</v>
      </c>
      <c r="F242" s="0" t="n">
        <v>6.6085</v>
      </c>
      <c r="G242" s="0" t="n">
        <v>6.2095</v>
      </c>
      <c r="H242" s="0" t="n">
        <v>6.4124</v>
      </c>
      <c r="I242" s="0" t="n">
        <v>6.2336</v>
      </c>
      <c r="J242" s="0" t="n">
        <v>6.2478</v>
      </c>
      <c r="K242" s="0" t="n">
        <v>6.3305</v>
      </c>
      <c r="L242" s="0" t="n">
        <v>6.359</v>
      </c>
      <c r="M242" s="0" t="n">
        <v>6.4939</v>
      </c>
      <c r="N242" s="0" t="n">
        <v>6.4355</v>
      </c>
    </row>
    <row r="243" customFormat="false" ht="12.75" hidden="false" customHeight="false" outlineLevel="0" collapsed="false">
      <c r="A243" s="0" t="n">
        <v>0</v>
      </c>
      <c r="B243" s="0" t="s">
        <v>271</v>
      </c>
      <c r="C243" s="0" t="n">
        <v>6.06609</v>
      </c>
      <c r="D243" s="0" t="n">
        <v>6.01118</v>
      </c>
      <c r="E243" s="0" t="n">
        <v>6.02237</v>
      </c>
      <c r="F243" s="0" t="n">
        <v>6.080106121</v>
      </c>
      <c r="G243" s="0" t="n">
        <v>5.85798</v>
      </c>
      <c r="H243" s="0" t="n">
        <v>6.198779201</v>
      </c>
      <c r="I243" s="0" t="n">
        <v>6.042993211</v>
      </c>
      <c r="J243" s="0" t="n">
        <v>5.94247</v>
      </c>
      <c r="K243" s="0" t="n">
        <v>5.78136</v>
      </c>
      <c r="L243" s="0" t="n">
        <v>6.032963616</v>
      </c>
      <c r="M243" s="0" t="n">
        <v>5.885006846</v>
      </c>
      <c r="N243" s="0" t="n">
        <v>5.980198665</v>
      </c>
    </row>
    <row r="244" customFormat="false" ht="12.75" hidden="false" customHeight="false" outlineLevel="0" collapsed="false">
      <c r="A244" s="0" t="n">
        <v>0</v>
      </c>
      <c r="B244" s="0" t="s">
        <v>272</v>
      </c>
      <c r="C244" s="0" t="n">
        <v>6.0961</v>
      </c>
      <c r="D244" s="0" t="n">
        <v>6.0112</v>
      </c>
      <c r="E244" s="0" t="n">
        <v>6.2268</v>
      </c>
      <c r="F244" s="0" t="n">
        <v>5.9425</v>
      </c>
      <c r="G244" s="0" t="n">
        <v>6.0129</v>
      </c>
      <c r="H244" s="0" t="n">
        <v>6.0948</v>
      </c>
      <c r="I244" s="0" t="n">
        <v>6.094</v>
      </c>
      <c r="J244" s="0" t="n">
        <v>6.0857</v>
      </c>
      <c r="K244" s="0" t="n">
        <v>6.0613</v>
      </c>
      <c r="L244" s="0" t="n">
        <v>5.9425</v>
      </c>
      <c r="M244" s="0" t="n">
        <v>6.044</v>
      </c>
      <c r="N244" s="0" t="n">
        <v>6.1624</v>
      </c>
    </row>
    <row r="245" customFormat="false" ht="12.75" hidden="false" customHeight="false" outlineLevel="0" collapsed="false">
      <c r="A245" s="0" t="n">
        <v>0</v>
      </c>
      <c r="B245" s="0" t="s">
        <v>273</v>
      </c>
      <c r="C245" s="0" t="n">
        <v>8.9257</v>
      </c>
      <c r="D245" s="0" t="n">
        <v>9.12</v>
      </c>
      <c r="E245" s="0" t="n">
        <v>10.3334</v>
      </c>
      <c r="F245" s="0" t="n">
        <v>8.7535</v>
      </c>
      <c r="G245" s="0" t="n">
        <v>8.8462</v>
      </c>
      <c r="H245" s="0" t="n">
        <v>9.2715</v>
      </c>
      <c r="I245" s="0" t="n">
        <v>9.4647</v>
      </c>
      <c r="J245" s="0" t="n">
        <v>8.6502</v>
      </c>
      <c r="K245" s="0" t="n">
        <v>10.0818</v>
      </c>
      <c r="L245" s="0" t="n">
        <v>9.6462</v>
      </c>
      <c r="M245" s="0" t="n">
        <v>9.3965</v>
      </c>
      <c r="N245" s="0" t="n">
        <v>11.1791</v>
      </c>
    </row>
    <row r="246" customFormat="false" ht="12.75" hidden="false" customHeight="false" outlineLevel="0" collapsed="false">
      <c r="A246" s="0" t="n">
        <v>0</v>
      </c>
      <c r="B246" s="0" t="s">
        <v>274</v>
      </c>
      <c r="C246" s="0" t="n">
        <v>6.1855</v>
      </c>
      <c r="D246" s="0" t="n">
        <v>6.1536</v>
      </c>
      <c r="E246" s="0" t="n">
        <v>6.2877</v>
      </c>
      <c r="F246" s="0" t="n">
        <v>6.1713</v>
      </c>
      <c r="G246" s="0" t="n">
        <v>6.1087</v>
      </c>
      <c r="H246" s="0" t="n">
        <v>6.0721</v>
      </c>
      <c r="I246" s="0" t="n">
        <v>6.1967</v>
      </c>
      <c r="J246" s="0" t="n">
        <v>6.1356</v>
      </c>
      <c r="K246" s="0" t="n">
        <v>6.008</v>
      </c>
      <c r="L246" s="0" t="n">
        <v>6.0618</v>
      </c>
      <c r="M246" s="0" t="n">
        <v>6.107</v>
      </c>
      <c r="N246" s="0" t="n">
        <v>6.1402</v>
      </c>
    </row>
    <row r="247" customFormat="false" ht="12.75" hidden="false" customHeight="false" outlineLevel="0" collapsed="false">
      <c r="A247" s="0" t="n">
        <v>0</v>
      </c>
      <c r="B247" s="0" t="s">
        <v>275</v>
      </c>
      <c r="C247" s="0" t="n">
        <v>8.8732</v>
      </c>
      <c r="D247" s="0" t="n">
        <v>8.876</v>
      </c>
      <c r="E247" s="0" t="n">
        <v>9.1161</v>
      </c>
      <c r="F247" s="0" t="n">
        <v>8.2322</v>
      </c>
      <c r="G247" s="0" t="n">
        <v>8.5462</v>
      </c>
      <c r="H247" s="0" t="n">
        <v>9.2263</v>
      </c>
      <c r="I247" s="0" t="n">
        <v>8.9055</v>
      </c>
      <c r="J247" s="0" t="n">
        <v>8.8305</v>
      </c>
      <c r="K247" s="0" t="n">
        <v>7.6607</v>
      </c>
      <c r="L247" s="0" t="n">
        <v>8.5899</v>
      </c>
      <c r="M247" s="0" t="n">
        <v>8.7085</v>
      </c>
      <c r="N247" s="0" t="n">
        <v>8.5189</v>
      </c>
    </row>
    <row r="248" customFormat="false" ht="12.75" hidden="false" customHeight="false" outlineLevel="0" collapsed="false">
      <c r="A248" s="0" t="n">
        <v>0</v>
      </c>
      <c r="B248" s="0" t="s">
        <v>276</v>
      </c>
      <c r="C248" s="0" t="n">
        <v>7.6146</v>
      </c>
      <c r="D248" s="0" t="n">
        <v>7.6561</v>
      </c>
      <c r="E248" s="0" t="n">
        <v>7.4544</v>
      </c>
      <c r="F248" s="0" t="n">
        <v>7.5088</v>
      </c>
      <c r="G248" s="0" t="n">
        <v>7.531</v>
      </c>
      <c r="H248" s="0" t="n">
        <v>7.4587</v>
      </c>
      <c r="I248" s="0" t="n">
        <v>7.556</v>
      </c>
      <c r="J248" s="0" t="n">
        <v>7.5081</v>
      </c>
      <c r="K248" s="0" t="n">
        <v>8.3616</v>
      </c>
      <c r="L248" s="0" t="n">
        <v>7.478</v>
      </c>
      <c r="M248" s="0" t="n">
        <v>7.6822</v>
      </c>
      <c r="N248" s="0" t="n">
        <v>7.5013</v>
      </c>
    </row>
    <row r="249" customFormat="false" ht="12.75" hidden="false" customHeight="false" outlineLevel="0" collapsed="false">
      <c r="A249" s="0" t="n">
        <v>0</v>
      </c>
      <c r="B249" s="0" t="s">
        <v>277</v>
      </c>
      <c r="C249" s="0" t="n">
        <v>8.661</v>
      </c>
      <c r="D249" s="0" t="n">
        <v>8.9827</v>
      </c>
      <c r="E249" s="0" t="n">
        <v>10.2408</v>
      </c>
      <c r="F249" s="0" t="n">
        <v>8.7473</v>
      </c>
      <c r="G249" s="0" t="n">
        <v>9.0259</v>
      </c>
      <c r="H249" s="0" t="n">
        <v>9.3994</v>
      </c>
      <c r="I249" s="0" t="n">
        <v>9.4088</v>
      </c>
      <c r="J249" s="0" t="n">
        <v>8.5772</v>
      </c>
      <c r="K249" s="0" t="n">
        <v>9.7077</v>
      </c>
      <c r="L249" s="0" t="n">
        <v>9.1269</v>
      </c>
      <c r="M249" s="0" t="n">
        <v>9.262</v>
      </c>
      <c r="N249" s="0" t="n">
        <v>9.8578</v>
      </c>
    </row>
    <row r="250" customFormat="false" ht="12.75" hidden="false" customHeight="false" outlineLevel="0" collapsed="false">
      <c r="A250" s="0" t="n">
        <v>0</v>
      </c>
      <c r="B250" s="0" t="s">
        <v>278</v>
      </c>
      <c r="C250" s="0" t="n">
        <v>7.7163</v>
      </c>
      <c r="D250" s="0" t="n">
        <v>7.7762</v>
      </c>
      <c r="E250" s="0" t="n">
        <v>6.8948</v>
      </c>
      <c r="F250" s="0" t="n">
        <v>7.4198</v>
      </c>
      <c r="G250" s="0" t="n">
        <v>7.7449</v>
      </c>
      <c r="H250" s="0" t="n">
        <v>7.8305</v>
      </c>
      <c r="I250" s="0" t="n">
        <v>7.6332</v>
      </c>
      <c r="J250" s="0" t="n">
        <v>7.3128</v>
      </c>
      <c r="K250" s="0" t="n">
        <v>7.9146</v>
      </c>
      <c r="L250" s="0" t="n">
        <v>7.4257</v>
      </c>
      <c r="M250" s="0" t="n">
        <v>7.9081</v>
      </c>
      <c r="N250" s="0" t="n">
        <v>7.4272</v>
      </c>
    </row>
    <row r="251" customFormat="false" ht="12.75" hidden="false" customHeight="false" outlineLevel="0" collapsed="false">
      <c r="A251" s="0" t="n">
        <v>0</v>
      </c>
      <c r="B251" s="0" t="s">
        <v>279</v>
      </c>
      <c r="C251" s="0" t="n">
        <v>8.2915</v>
      </c>
      <c r="D251" s="0" t="n">
        <v>7.7806</v>
      </c>
      <c r="E251" s="0" t="n">
        <v>9.1532</v>
      </c>
      <c r="F251" s="0" t="n">
        <v>9.1757</v>
      </c>
      <c r="G251" s="0" t="n">
        <v>8.2229</v>
      </c>
      <c r="H251" s="0" t="n">
        <v>8.8193</v>
      </c>
      <c r="I251" s="0" t="n">
        <v>7.8177</v>
      </c>
      <c r="J251" s="0" t="n">
        <v>8.8626</v>
      </c>
      <c r="K251" s="0" t="n">
        <v>9.3596</v>
      </c>
      <c r="L251" s="0" t="n">
        <v>8.0124</v>
      </c>
      <c r="M251" s="0" t="n">
        <v>8.0532</v>
      </c>
      <c r="N251" s="0" t="n">
        <v>8.4625</v>
      </c>
    </row>
    <row r="252" customFormat="false" ht="12.75" hidden="false" customHeight="false" outlineLevel="0" collapsed="false">
      <c r="A252" s="0" t="n">
        <v>0</v>
      </c>
      <c r="B252" s="0" t="s">
        <v>280</v>
      </c>
      <c r="C252" s="0" t="n">
        <v>6.0661</v>
      </c>
      <c r="D252" s="0" t="n">
        <v>6.0817</v>
      </c>
      <c r="E252" s="0" t="n">
        <v>6.0224</v>
      </c>
      <c r="F252" s="0" t="n">
        <v>6.2533</v>
      </c>
      <c r="G252" s="0" t="n">
        <v>6.0637</v>
      </c>
      <c r="H252" s="0" t="n">
        <v>6.0903</v>
      </c>
      <c r="I252" s="0" t="n">
        <v>6.2084</v>
      </c>
      <c r="J252" s="0" t="n">
        <v>5.9425</v>
      </c>
      <c r="K252" s="0" t="n">
        <v>6.1454</v>
      </c>
      <c r="L252" s="0" t="n">
        <v>6.0414</v>
      </c>
      <c r="M252" s="0" t="n">
        <v>6.2316</v>
      </c>
      <c r="N252" s="0" t="n">
        <v>6.0596</v>
      </c>
    </row>
    <row r="253" customFormat="false" ht="12.75" hidden="false" customHeight="false" outlineLevel="0" collapsed="false">
      <c r="A253" s="0" t="n">
        <v>0</v>
      </c>
      <c r="B253" s="0" t="s">
        <v>281</v>
      </c>
      <c r="C253" s="0" t="n">
        <v>6.4318</v>
      </c>
      <c r="D253" s="0" t="n">
        <v>6.4815</v>
      </c>
      <c r="E253" s="0" t="n">
        <v>6.5635</v>
      </c>
      <c r="F253" s="0" t="n">
        <v>6.2866</v>
      </c>
      <c r="G253" s="0" t="n">
        <v>6.3637</v>
      </c>
      <c r="H253" s="0" t="n">
        <v>6.4904</v>
      </c>
      <c r="I253" s="0" t="n">
        <v>6.2884</v>
      </c>
      <c r="J253" s="0" t="n">
        <v>6.3723</v>
      </c>
      <c r="K253" s="0" t="n">
        <v>6.3884</v>
      </c>
      <c r="L253" s="0" t="n">
        <v>6.4067</v>
      </c>
      <c r="M253" s="0" t="n">
        <v>6.2609</v>
      </c>
      <c r="N253" s="0" t="n">
        <v>6.2411</v>
      </c>
    </row>
    <row r="254" customFormat="false" ht="12.75" hidden="false" customHeight="false" outlineLevel="0" collapsed="false">
      <c r="A254" s="0" t="n">
        <v>0</v>
      </c>
      <c r="B254" s="0" t="s">
        <v>282</v>
      </c>
      <c r="C254" s="0" t="n">
        <v>6.1347</v>
      </c>
      <c r="D254" s="0" t="n">
        <v>6.1552</v>
      </c>
      <c r="E254" s="0" t="n">
        <v>6.1326</v>
      </c>
      <c r="F254" s="0" t="n">
        <v>6.0831</v>
      </c>
      <c r="G254" s="0" t="n">
        <v>6.2006</v>
      </c>
      <c r="H254" s="0" t="n">
        <v>6.1963</v>
      </c>
      <c r="I254" s="0" t="n">
        <v>6.1286</v>
      </c>
      <c r="J254" s="0" t="n">
        <v>6.0768</v>
      </c>
      <c r="K254" s="0" t="n">
        <v>6.0514</v>
      </c>
      <c r="L254" s="0" t="n">
        <v>6.1635</v>
      </c>
      <c r="M254" s="0" t="n">
        <v>6.3655</v>
      </c>
      <c r="N254" s="0" t="n">
        <v>5.9924</v>
      </c>
    </row>
    <row r="255" customFormat="false" ht="12.75" hidden="false" customHeight="false" outlineLevel="0" collapsed="false">
      <c r="A255" s="0" t="n">
        <v>0</v>
      </c>
      <c r="B255" s="0" t="s">
        <v>283</v>
      </c>
      <c r="C255" s="0" t="n">
        <v>6.8581</v>
      </c>
      <c r="D255" s="0" t="n">
        <v>6.4601</v>
      </c>
      <c r="E255" s="0" t="n">
        <v>6.8304</v>
      </c>
      <c r="F255" s="0" t="n">
        <v>6.6058</v>
      </c>
      <c r="G255" s="0" t="n">
        <v>7.2612</v>
      </c>
      <c r="H255" s="0" t="n">
        <v>6.7788</v>
      </c>
      <c r="I255" s="0" t="n">
        <v>6.5869</v>
      </c>
      <c r="J255" s="0" t="n">
        <v>6.3081</v>
      </c>
      <c r="K255" s="0" t="n">
        <v>6.6205</v>
      </c>
      <c r="L255" s="0" t="n">
        <v>6.6954</v>
      </c>
      <c r="M255" s="0" t="n">
        <v>7.0542</v>
      </c>
      <c r="N255" s="0" t="n">
        <v>6.8899</v>
      </c>
    </row>
    <row r="256" customFormat="false" ht="12.75" hidden="false" customHeight="false" outlineLevel="0" collapsed="false">
      <c r="A256" s="0" t="n">
        <v>0</v>
      </c>
      <c r="B256" s="0" t="s">
        <v>284</v>
      </c>
      <c r="C256" s="0" t="n">
        <v>6.06609</v>
      </c>
      <c r="D256" s="0" t="n">
        <v>6.083279289</v>
      </c>
      <c r="E256" s="0" t="n">
        <v>6.466386637</v>
      </c>
      <c r="F256" s="0" t="n">
        <v>6.421256558</v>
      </c>
      <c r="G256" s="0" t="n">
        <v>5.857993087</v>
      </c>
      <c r="H256" s="0" t="n">
        <v>6.159962503</v>
      </c>
      <c r="I256" s="0" t="n">
        <v>6.204091463</v>
      </c>
      <c r="J256" s="0" t="n">
        <v>6.266810273</v>
      </c>
      <c r="K256" s="0" t="n">
        <v>6.131488795</v>
      </c>
      <c r="L256" s="0" t="n">
        <v>6.29202997</v>
      </c>
      <c r="M256" s="0" t="n">
        <v>5.984139895</v>
      </c>
      <c r="N256" s="0" t="n">
        <v>6.83577204</v>
      </c>
    </row>
    <row r="257" customFormat="false" ht="12.75" hidden="false" customHeight="false" outlineLevel="0" collapsed="false">
      <c r="A257" s="0" t="n">
        <v>0</v>
      </c>
      <c r="B257" s="0" t="s">
        <v>285</v>
      </c>
      <c r="C257" s="0" t="n">
        <v>6.9065</v>
      </c>
      <c r="D257" s="0" t="n">
        <v>6.6562</v>
      </c>
      <c r="E257" s="0" t="n">
        <v>7.1085</v>
      </c>
      <c r="F257" s="0" t="n">
        <v>7.1093</v>
      </c>
      <c r="G257" s="0" t="n">
        <v>7.2116</v>
      </c>
      <c r="H257" s="0" t="n">
        <v>6.6398</v>
      </c>
      <c r="I257" s="0" t="n">
        <v>6.4122</v>
      </c>
      <c r="J257" s="0" t="n">
        <v>6.4474</v>
      </c>
      <c r="K257" s="0" t="n">
        <v>6.5522</v>
      </c>
      <c r="L257" s="0" t="n">
        <v>6.8387</v>
      </c>
      <c r="M257" s="0" t="n">
        <v>7.2071</v>
      </c>
      <c r="N257" s="0" t="n">
        <v>6.6776</v>
      </c>
    </row>
    <row r="258" customFormat="false" ht="12.75" hidden="false" customHeight="false" outlineLevel="0" collapsed="false">
      <c r="A258" s="0" t="n">
        <v>0</v>
      </c>
      <c r="B258" s="0" t="s">
        <v>286</v>
      </c>
      <c r="C258" s="0" t="n">
        <v>6.1816</v>
      </c>
      <c r="D258" s="0" t="n">
        <v>6.1818</v>
      </c>
      <c r="E258" s="0" t="n">
        <v>6.2129</v>
      </c>
      <c r="F258" s="0" t="n">
        <v>6.2733</v>
      </c>
      <c r="G258" s="0" t="n">
        <v>6.1451</v>
      </c>
      <c r="H258" s="0" t="n">
        <v>5.9786</v>
      </c>
      <c r="I258" s="0" t="n">
        <v>6.2714</v>
      </c>
      <c r="J258" s="0" t="n">
        <v>6.2191</v>
      </c>
      <c r="K258" s="0" t="n">
        <v>6.3073</v>
      </c>
      <c r="L258" s="0" t="n">
        <v>6.3663</v>
      </c>
      <c r="M258" s="0" t="n">
        <v>6.3612</v>
      </c>
      <c r="N258" s="0" t="n">
        <v>6.2359</v>
      </c>
    </row>
    <row r="259" customFormat="false" ht="12.75" hidden="false" customHeight="false" outlineLevel="0" collapsed="false">
      <c r="A259" s="0" t="n">
        <v>0</v>
      </c>
      <c r="B259" s="0" t="s">
        <v>287</v>
      </c>
      <c r="C259" s="0" t="n">
        <v>8.4234</v>
      </c>
      <c r="D259" s="0" t="n">
        <v>8.2347</v>
      </c>
      <c r="E259" s="0" t="n">
        <v>8.1815</v>
      </c>
      <c r="F259" s="0" t="n">
        <v>8.5974</v>
      </c>
      <c r="G259" s="0" t="n">
        <v>9.3851</v>
      </c>
      <c r="H259" s="0" t="n">
        <v>9.3205</v>
      </c>
      <c r="I259" s="0" t="n">
        <v>9.1849</v>
      </c>
      <c r="J259" s="0" t="n">
        <v>7.8693</v>
      </c>
      <c r="K259" s="0" t="n">
        <v>9.0214</v>
      </c>
      <c r="L259" s="0" t="n">
        <v>8.488</v>
      </c>
      <c r="M259" s="0" t="n">
        <v>9.328</v>
      </c>
      <c r="N259" s="0" t="n">
        <v>9.4472</v>
      </c>
    </row>
    <row r="260" customFormat="false" ht="12.75" hidden="false" customHeight="false" outlineLevel="0" collapsed="false">
      <c r="A260" s="0" t="n">
        <v>0</v>
      </c>
      <c r="B260" s="0" t="s">
        <v>288</v>
      </c>
      <c r="C260" s="0" t="n">
        <v>9.6774</v>
      </c>
      <c r="D260" s="0" t="n">
        <v>9.743</v>
      </c>
      <c r="E260" s="0" t="n">
        <v>10.3031</v>
      </c>
      <c r="F260" s="0" t="n">
        <v>9.5633</v>
      </c>
      <c r="G260" s="0" t="n">
        <v>9.5683</v>
      </c>
      <c r="H260" s="0" t="n">
        <v>9.3978</v>
      </c>
      <c r="I260" s="0" t="n">
        <v>10.353</v>
      </c>
      <c r="J260" s="0" t="n">
        <v>9.4887</v>
      </c>
      <c r="K260" s="0" t="n">
        <v>9.2188</v>
      </c>
      <c r="L260" s="0" t="n">
        <v>10.8235</v>
      </c>
      <c r="M260" s="0" t="n">
        <v>9.6647</v>
      </c>
      <c r="N260" s="0" t="n">
        <v>11.6112</v>
      </c>
    </row>
    <row r="261" customFormat="false" ht="12.75" hidden="false" customHeight="false" outlineLevel="0" collapsed="false">
      <c r="A261" s="0" t="n">
        <v>0</v>
      </c>
      <c r="B261" s="0" t="s">
        <v>289</v>
      </c>
      <c r="C261" s="0" t="n">
        <v>7.4152</v>
      </c>
      <c r="D261" s="0" t="n">
        <v>7.5973</v>
      </c>
      <c r="E261" s="0" t="n">
        <v>7.2779</v>
      </c>
      <c r="F261" s="0" t="n">
        <v>7.3239</v>
      </c>
      <c r="G261" s="0" t="n">
        <v>7.0865</v>
      </c>
      <c r="H261" s="0" t="n">
        <v>7.3431</v>
      </c>
      <c r="I261" s="0" t="n">
        <v>7.3901</v>
      </c>
      <c r="J261" s="0" t="n">
        <v>7.2653</v>
      </c>
      <c r="K261" s="0" t="n">
        <v>7.4645</v>
      </c>
      <c r="L261" s="0" t="n">
        <v>7.4231</v>
      </c>
      <c r="M261" s="0" t="n">
        <v>7.2771</v>
      </c>
      <c r="N261" s="0" t="n">
        <v>7.3302</v>
      </c>
    </row>
    <row r="262" customFormat="false" ht="12.75" hidden="false" customHeight="false" outlineLevel="0" collapsed="false">
      <c r="A262" s="0" t="n">
        <v>0</v>
      </c>
      <c r="B262" s="0" t="s">
        <v>290</v>
      </c>
      <c r="C262" s="0" t="n">
        <v>6.1029</v>
      </c>
      <c r="D262" s="0" t="n">
        <v>6.1113</v>
      </c>
      <c r="E262" s="0" t="n">
        <v>6.0224</v>
      </c>
      <c r="F262" s="0" t="n">
        <v>6.1403</v>
      </c>
      <c r="G262" s="0" t="n">
        <v>6.0254</v>
      </c>
      <c r="H262" s="0" t="n">
        <v>5.9679</v>
      </c>
      <c r="I262" s="0" t="n">
        <v>5.93</v>
      </c>
      <c r="J262" s="0" t="n">
        <v>5.9425</v>
      </c>
      <c r="K262" s="0" t="n">
        <v>6.2069</v>
      </c>
      <c r="L262" s="0" t="n">
        <v>6.1172</v>
      </c>
      <c r="M262" s="0" t="n">
        <v>6.2316</v>
      </c>
      <c r="N262" s="0" t="n">
        <v>6.3595</v>
      </c>
    </row>
    <row r="263" customFormat="false" ht="12.75" hidden="false" customHeight="false" outlineLevel="0" collapsed="false">
      <c r="A263" s="0" t="n">
        <v>0</v>
      </c>
      <c r="B263" s="0" t="s">
        <v>291</v>
      </c>
      <c r="C263" s="0" t="n">
        <v>6.178</v>
      </c>
      <c r="D263" s="0" t="n">
        <v>6.4213</v>
      </c>
      <c r="E263" s="0" t="n">
        <v>6.355</v>
      </c>
      <c r="F263" s="0" t="n">
        <v>7.0393</v>
      </c>
      <c r="G263" s="0" t="n">
        <v>6.8708</v>
      </c>
      <c r="H263" s="0" t="n">
        <v>6.8155</v>
      </c>
      <c r="I263" s="0" t="n">
        <v>6.5755</v>
      </c>
      <c r="J263" s="0" t="n">
        <v>7.2663</v>
      </c>
      <c r="K263" s="0" t="n">
        <v>6.7435</v>
      </c>
      <c r="L263" s="0" t="n">
        <v>6.7118</v>
      </c>
      <c r="M263" s="0" t="n">
        <v>7.0646</v>
      </c>
      <c r="N263" s="0" t="n">
        <v>6.9384</v>
      </c>
    </row>
    <row r="264" customFormat="false" ht="12.75" hidden="false" customHeight="false" outlineLevel="0" collapsed="false">
      <c r="A264" s="0" t="n">
        <v>0</v>
      </c>
      <c r="B264" s="0" t="s">
        <v>292</v>
      </c>
      <c r="C264" s="0" t="n">
        <v>6.8887</v>
      </c>
      <c r="D264" s="0" t="n">
        <v>7.7512</v>
      </c>
      <c r="E264" s="0" t="n">
        <v>7.2516</v>
      </c>
      <c r="F264" s="0" t="n">
        <v>7.7932</v>
      </c>
      <c r="G264" s="0" t="n">
        <v>7.433</v>
      </c>
      <c r="H264" s="0" t="n">
        <v>7.8803</v>
      </c>
      <c r="I264" s="0" t="n">
        <v>7.5599</v>
      </c>
      <c r="J264" s="0" t="n">
        <v>7.6564</v>
      </c>
      <c r="K264" s="0" t="n">
        <v>7.2396</v>
      </c>
      <c r="L264" s="0" t="n">
        <v>7.4777</v>
      </c>
      <c r="M264" s="0" t="n">
        <v>7.1146</v>
      </c>
      <c r="N264" s="0" t="n">
        <v>7.3474</v>
      </c>
    </row>
    <row r="265" customFormat="false" ht="12.75" hidden="false" customHeight="false" outlineLevel="0" collapsed="false">
      <c r="A265" s="0" t="n">
        <v>0</v>
      </c>
      <c r="B265" s="0" t="s">
        <v>293</v>
      </c>
      <c r="C265" s="0" t="n">
        <v>6.2117</v>
      </c>
      <c r="D265" s="0" t="n">
        <v>6.1453</v>
      </c>
      <c r="E265" s="0" t="n">
        <v>6.1592</v>
      </c>
      <c r="F265" s="0" t="n">
        <v>6.4223</v>
      </c>
      <c r="G265" s="0" t="n">
        <v>6.1194</v>
      </c>
      <c r="H265" s="0" t="n">
        <v>6.1655</v>
      </c>
      <c r="I265" s="0" t="n">
        <v>6.2787</v>
      </c>
      <c r="J265" s="0" t="n">
        <v>6.1142</v>
      </c>
      <c r="K265" s="0" t="n">
        <v>6.1423</v>
      </c>
      <c r="L265" s="0" t="n">
        <v>6.0414</v>
      </c>
      <c r="M265" s="0" t="n">
        <v>6.2509</v>
      </c>
      <c r="N265" s="0" t="n">
        <v>6.1609</v>
      </c>
    </row>
    <row r="266" customFormat="false" ht="12.75" hidden="false" customHeight="false" outlineLevel="0" collapsed="false">
      <c r="A266" s="0" t="n">
        <v>0</v>
      </c>
      <c r="B266" s="0" t="s">
        <v>294</v>
      </c>
      <c r="C266" s="0" t="n">
        <v>6.185624439</v>
      </c>
      <c r="D266" s="0" t="n">
        <v>6.211360188</v>
      </c>
      <c r="E266" s="0" t="n">
        <v>6.02237</v>
      </c>
      <c r="F266" s="0" t="n">
        <v>6.225374801</v>
      </c>
      <c r="G266" s="0" t="n">
        <v>6.151018197</v>
      </c>
      <c r="H266" s="0" t="n">
        <v>6.114773121</v>
      </c>
      <c r="I266" s="0" t="n">
        <v>6.499741969</v>
      </c>
      <c r="J266" s="0" t="n">
        <v>6.188733635</v>
      </c>
      <c r="K266" s="0" t="n">
        <v>6.025938809</v>
      </c>
      <c r="L266" s="0" t="n">
        <v>6.29202997</v>
      </c>
      <c r="M266" s="0" t="n">
        <v>6.086655694</v>
      </c>
      <c r="N266" s="0" t="n">
        <v>6.390632846</v>
      </c>
    </row>
    <row r="267" customFormat="false" ht="12.75" hidden="false" customHeight="false" outlineLevel="0" collapsed="false">
      <c r="A267" s="0" t="n">
        <v>0</v>
      </c>
      <c r="B267" s="0" t="s">
        <v>295</v>
      </c>
      <c r="C267" s="0" t="n">
        <v>6.9897</v>
      </c>
      <c r="D267" s="0" t="n">
        <v>6.3331</v>
      </c>
      <c r="E267" s="0" t="n">
        <v>6.7057</v>
      </c>
      <c r="F267" s="0" t="n">
        <v>6.2593</v>
      </c>
      <c r="G267" s="0" t="n">
        <v>6.8313</v>
      </c>
      <c r="H267" s="0" t="n">
        <v>6.6623</v>
      </c>
      <c r="I267" s="0" t="n">
        <v>6.6637</v>
      </c>
      <c r="J267" s="0" t="n">
        <v>6.1603</v>
      </c>
      <c r="K267" s="0" t="n">
        <v>6.1818</v>
      </c>
      <c r="L267" s="0" t="n">
        <v>6.6986</v>
      </c>
      <c r="M267" s="0" t="n">
        <v>6.8734</v>
      </c>
      <c r="N267" s="0" t="n">
        <v>6.4446</v>
      </c>
    </row>
    <row r="268" customFormat="false" ht="12.75" hidden="false" customHeight="false" outlineLevel="0" collapsed="false">
      <c r="A268" s="0" t="n">
        <v>0</v>
      </c>
      <c r="B268" s="0" t="s">
        <v>296</v>
      </c>
      <c r="C268" s="0" t="n">
        <v>6.113</v>
      </c>
      <c r="D268" s="0" t="n">
        <v>6.2114</v>
      </c>
      <c r="E268" s="0" t="n">
        <v>6.0497</v>
      </c>
      <c r="F268" s="0" t="n">
        <v>6.036</v>
      </c>
      <c r="G268" s="0" t="n">
        <v>6.1041</v>
      </c>
      <c r="H268" s="0" t="n">
        <v>6.174</v>
      </c>
      <c r="I268" s="0" t="n">
        <v>6.0594</v>
      </c>
      <c r="J268" s="0" t="n">
        <v>6.267</v>
      </c>
      <c r="K268" s="0" t="n">
        <v>6.1178</v>
      </c>
      <c r="L268" s="0" t="n">
        <v>6.2038</v>
      </c>
      <c r="M268" s="0" t="n">
        <v>6.3502</v>
      </c>
      <c r="N268" s="0" t="n">
        <v>6.3793</v>
      </c>
    </row>
    <row r="269" customFormat="false" ht="12.75" hidden="false" customHeight="false" outlineLevel="0" collapsed="false">
      <c r="A269" s="0" t="n">
        <v>0</v>
      </c>
      <c r="B269" s="0" t="s">
        <v>297</v>
      </c>
      <c r="C269" s="0" t="n">
        <v>6.4523</v>
      </c>
      <c r="D269" s="0" t="n">
        <v>6.3394</v>
      </c>
      <c r="E269" s="0" t="n">
        <v>6.6342</v>
      </c>
      <c r="F269" s="0" t="n">
        <v>6.2378</v>
      </c>
      <c r="G269" s="0" t="n">
        <v>6.5988</v>
      </c>
      <c r="H269" s="0" t="n">
        <v>6.388</v>
      </c>
      <c r="I269" s="0" t="n">
        <v>6.3471</v>
      </c>
      <c r="J269" s="0" t="n">
        <v>6.0288</v>
      </c>
      <c r="K269" s="0" t="n">
        <v>6.1946</v>
      </c>
      <c r="L269" s="0" t="n">
        <v>6.3248</v>
      </c>
      <c r="M269" s="0" t="n">
        <v>6.6332</v>
      </c>
      <c r="N269" s="0" t="n">
        <v>6.5636</v>
      </c>
    </row>
    <row r="270" customFormat="false" ht="12.75" hidden="false" customHeight="false" outlineLevel="0" collapsed="false">
      <c r="A270" s="0" t="n">
        <v>0</v>
      </c>
      <c r="B270" s="0" t="s">
        <v>298</v>
      </c>
      <c r="C270" s="0" t="n">
        <v>6.2466</v>
      </c>
      <c r="D270" s="0" t="n">
        <v>6.2782</v>
      </c>
      <c r="E270" s="0" t="n">
        <v>6.7138</v>
      </c>
      <c r="F270" s="0" t="n">
        <v>6.1118</v>
      </c>
      <c r="G270" s="0" t="n">
        <v>6.2084</v>
      </c>
      <c r="H270" s="0" t="n">
        <v>6.1794</v>
      </c>
      <c r="I270" s="0" t="n">
        <v>6.4171</v>
      </c>
      <c r="J270" s="0" t="n">
        <v>6.2642</v>
      </c>
      <c r="K270" s="0" t="n">
        <v>6.2357</v>
      </c>
      <c r="L270" s="0" t="n">
        <v>6.3229</v>
      </c>
      <c r="M270" s="0" t="n">
        <v>6.2659</v>
      </c>
      <c r="N270" s="0" t="n">
        <v>6.3486</v>
      </c>
    </row>
    <row r="271" customFormat="false" ht="12.75" hidden="false" customHeight="false" outlineLevel="0" collapsed="false">
      <c r="A271" s="0" t="n">
        <v>0</v>
      </c>
      <c r="B271" s="0" t="s">
        <v>299</v>
      </c>
      <c r="C271" s="0" t="n">
        <v>6.2689</v>
      </c>
      <c r="D271" s="0" t="n">
        <v>6.3575</v>
      </c>
      <c r="E271" s="0" t="n">
        <v>6.6412</v>
      </c>
      <c r="F271" s="0" t="n">
        <v>5.9788</v>
      </c>
      <c r="G271" s="0" t="n">
        <v>6.0566</v>
      </c>
      <c r="H271" s="0" t="n">
        <v>6.0823</v>
      </c>
      <c r="I271" s="0" t="n">
        <v>6.0482</v>
      </c>
      <c r="J271" s="0" t="n">
        <v>6.2799</v>
      </c>
      <c r="K271" s="0" t="n">
        <v>6.2017</v>
      </c>
      <c r="L271" s="0" t="n">
        <v>6.1061</v>
      </c>
      <c r="M271" s="0" t="n">
        <v>6.1025</v>
      </c>
      <c r="N271" s="0" t="n">
        <v>6.1059</v>
      </c>
    </row>
    <row r="272" customFormat="false" ht="12.75" hidden="false" customHeight="false" outlineLevel="0" collapsed="false">
      <c r="A272" s="0" t="n">
        <v>0</v>
      </c>
      <c r="B272" s="0" t="s">
        <v>300</v>
      </c>
      <c r="C272" s="0" t="n">
        <v>6.0661</v>
      </c>
      <c r="D272" s="0" t="n">
        <v>6.2004</v>
      </c>
      <c r="E272" s="0" t="n">
        <v>6.0224</v>
      </c>
      <c r="F272" s="0" t="n">
        <v>6.4964</v>
      </c>
      <c r="G272" s="0" t="n">
        <v>6.039</v>
      </c>
      <c r="H272" s="0" t="n">
        <v>6.2257</v>
      </c>
      <c r="I272" s="0" t="n">
        <v>6.1563</v>
      </c>
      <c r="J272" s="0" t="n">
        <v>6.0952</v>
      </c>
      <c r="K272" s="0" t="n">
        <v>6.3648</v>
      </c>
      <c r="L272" s="0" t="n">
        <v>6.0944</v>
      </c>
      <c r="M272" s="0" t="n">
        <v>6.3152</v>
      </c>
      <c r="N272" s="0" t="n">
        <v>6.1005</v>
      </c>
    </row>
    <row r="273" customFormat="false" ht="12.75" hidden="false" customHeight="false" outlineLevel="0" collapsed="false">
      <c r="A273" s="0" t="n">
        <v>0</v>
      </c>
      <c r="B273" s="0" t="s">
        <v>301</v>
      </c>
      <c r="C273" s="0" t="n">
        <v>9.8117</v>
      </c>
      <c r="D273" s="0" t="n">
        <v>10.4326</v>
      </c>
      <c r="E273" s="0" t="n">
        <v>10.2117</v>
      </c>
      <c r="F273" s="0" t="n">
        <v>9.372</v>
      </c>
      <c r="G273" s="0" t="n">
        <v>9.8054</v>
      </c>
      <c r="H273" s="0" t="n">
        <v>9.4977</v>
      </c>
      <c r="I273" s="0" t="n">
        <v>10.6946</v>
      </c>
      <c r="J273" s="0" t="n">
        <v>9.7469</v>
      </c>
      <c r="K273" s="0" t="n">
        <v>9.671</v>
      </c>
      <c r="L273" s="0" t="n">
        <v>11.2923</v>
      </c>
      <c r="M273" s="0" t="n">
        <v>9.8102</v>
      </c>
      <c r="N273" s="0" t="n">
        <v>11.7407</v>
      </c>
    </row>
    <row r="274" customFormat="false" ht="12.75" hidden="false" customHeight="false" outlineLevel="0" collapsed="false">
      <c r="A274" s="0" t="n">
        <v>0</v>
      </c>
      <c r="B274" s="0" t="s">
        <v>302</v>
      </c>
      <c r="C274" s="0" t="n">
        <v>6.176218981</v>
      </c>
      <c r="D274" s="0" t="n">
        <v>6.819708329</v>
      </c>
      <c r="E274" s="0" t="n">
        <v>6.552948148</v>
      </c>
      <c r="F274" s="0" t="n">
        <v>6.759664652</v>
      </c>
      <c r="G274" s="0" t="n">
        <v>5.930431625</v>
      </c>
      <c r="H274" s="0" t="n">
        <v>6.133219379</v>
      </c>
      <c r="I274" s="0" t="n">
        <v>5.90689</v>
      </c>
      <c r="J274" s="0" t="n">
        <v>6.131312593</v>
      </c>
      <c r="K274" s="0" t="n">
        <v>6.203685633</v>
      </c>
      <c r="L274" s="0" t="n">
        <v>6.071472194</v>
      </c>
      <c r="M274" s="0" t="n">
        <v>5.885006846</v>
      </c>
      <c r="N274" s="0" t="n">
        <v>5.980198665</v>
      </c>
    </row>
    <row r="275" customFormat="false" ht="12.75" hidden="false" customHeight="false" outlineLevel="0" collapsed="false">
      <c r="A275" s="0" t="n">
        <v>0</v>
      </c>
      <c r="B275" s="0" t="s">
        <v>303</v>
      </c>
      <c r="C275" s="0" t="n">
        <v>6.10259734</v>
      </c>
      <c r="D275" s="0" t="n">
        <v>6.211360188</v>
      </c>
      <c r="E275" s="0" t="n">
        <v>6.302629507</v>
      </c>
      <c r="F275" s="0" t="n">
        <v>6.337986444</v>
      </c>
      <c r="G275" s="0" t="n">
        <v>6.119434298</v>
      </c>
      <c r="H275" s="0" t="n">
        <v>6.027322618</v>
      </c>
      <c r="I275" s="0" t="n">
        <v>6.143412885</v>
      </c>
      <c r="J275" s="0" t="n">
        <v>7.309277878</v>
      </c>
      <c r="K275" s="0" t="n">
        <v>6.366685079</v>
      </c>
      <c r="L275" s="0" t="n">
        <v>6.228955326</v>
      </c>
      <c r="M275" s="0" t="n">
        <v>6.30510916</v>
      </c>
      <c r="N275" s="0" t="n">
        <v>6.35913373</v>
      </c>
    </row>
    <row r="276" customFormat="false" ht="12.75" hidden="false" customHeight="false" outlineLevel="0" collapsed="false">
      <c r="A276" s="0" t="n">
        <v>0</v>
      </c>
      <c r="B276" s="0" t="s">
        <v>304</v>
      </c>
      <c r="C276" s="0" t="n">
        <v>7.7229</v>
      </c>
      <c r="D276" s="0" t="n">
        <v>7.8656</v>
      </c>
      <c r="E276" s="0" t="n">
        <v>7.3111</v>
      </c>
      <c r="F276" s="0" t="n">
        <v>7.4405</v>
      </c>
      <c r="G276" s="0" t="n">
        <v>7.6053</v>
      </c>
      <c r="H276" s="0" t="n">
        <v>7.8968</v>
      </c>
      <c r="I276" s="0" t="n">
        <v>7.6915</v>
      </c>
      <c r="J276" s="0" t="n">
        <v>7.4458</v>
      </c>
      <c r="K276" s="0" t="n">
        <v>7.4892</v>
      </c>
      <c r="L276" s="0" t="n">
        <v>7.4775</v>
      </c>
      <c r="M276" s="0" t="n">
        <v>7.8123</v>
      </c>
      <c r="N276" s="0" t="n">
        <v>7.7716</v>
      </c>
    </row>
    <row r="277" customFormat="false" ht="12.75" hidden="false" customHeight="false" outlineLevel="0" collapsed="false">
      <c r="A277" s="0" t="n">
        <v>0</v>
      </c>
      <c r="B277" s="0" t="s">
        <v>305</v>
      </c>
      <c r="C277" s="0" t="n">
        <v>6.4135</v>
      </c>
      <c r="D277" s="0" t="n">
        <v>6.3874</v>
      </c>
      <c r="E277" s="0" t="n">
        <v>6.5522</v>
      </c>
      <c r="F277" s="0" t="n">
        <v>6.3233</v>
      </c>
      <c r="G277" s="0" t="n">
        <v>6.2452</v>
      </c>
      <c r="H277" s="0" t="n">
        <v>5.9501</v>
      </c>
      <c r="I277" s="0" t="n">
        <v>6.1648</v>
      </c>
      <c r="J277" s="0" t="n">
        <v>6.0186</v>
      </c>
      <c r="K277" s="0" t="n">
        <v>6.1406</v>
      </c>
      <c r="L277" s="0" t="n">
        <v>5.9425</v>
      </c>
      <c r="M277" s="0" t="n">
        <v>6.0525</v>
      </c>
      <c r="N277" s="0" t="n">
        <v>6.2013</v>
      </c>
    </row>
    <row r="278" customFormat="false" ht="12.75" hidden="false" customHeight="false" outlineLevel="0" collapsed="false">
      <c r="A278" s="0" t="n">
        <v>0</v>
      </c>
      <c r="B278" s="0" t="s">
        <v>306</v>
      </c>
      <c r="C278" s="0" t="n">
        <v>10.2378</v>
      </c>
      <c r="D278" s="0" t="n">
        <v>10.5299</v>
      </c>
      <c r="E278" s="0" t="n">
        <v>9.5127</v>
      </c>
      <c r="F278" s="0" t="n">
        <v>10.8637</v>
      </c>
      <c r="G278" s="0" t="n">
        <v>10.5703</v>
      </c>
      <c r="H278" s="0" t="n">
        <v>8.9723</v>
      </c>
      <c r="I278" s="0" t="n">
        <v>10.1182</v>
      </c>
      <c r="J278" s="0" t="n">
        <v>11.2822</v>
      </c>
      <c r="K278" s="0" t="n">
        <v>10.5882</v>
      </c>
      <c r="L278" s="0" t="n">
        <v>10.4338</v>
      </c>
      <c r="M278" s="0" t="n">
        <v>10.2137</v>
      </c>
      <c r="N278" s="0" t="n">
        <v>10.2582</v>
      </c>
    </row>
    <row r="279" customFormat="false" ht="12.75" hidden="false" customHeight="false" outlineLevel="0" collapsed="false">
      <c r="A279" s="0" t="n">
        <v>0</v>
      </c>
      <c r="B279" s="0" t="s">
        <v>307</v>
      </c>
      <c r="C279" s="0" t="n">
        <v>6.2089</v>
      </c>
      <c r="D279" s="0" t="n">
        <v>6.4087</v>
      </c>
      <c r="E279" s="0" t="n">
        <v>6.3752</v>
      </c>
      <c r="F279" s="0" t="n">
        <v>6.0151</v>
      </c>
      <c r="G279" s="0" t="n">
        <v>6.0366</v>
      </c>
      <c r="H279" s="0" t="n">
        <v>6.0567</v>
      </c>
      <c r="I279" s="0" t="n">
        <v>6.3076</v>
      </c>
      <c r="J279" s="0" t="n">
        <v>6.2478</v>
      </c>
      <c r="K279" s="0" t="n">
        <v>6.082</v>
      </c>
      <c r="L279" s="0" t="n">
        <v>6.3117</v>
      </c>
      <c r="M279" s="0" t="n">
        <v>6.06</v>
      </c>
      <c r="N279" s="0" t="n">
        <v>6.1645</v>
      </c>
    </row>
    <row r="280" customFormat="false" ht="12.75" hidden="false" customHeight="false" outlineLevel="0" collapsed="false">
      <c r="A280" s="0" t="n">
        <v>0</v>
      </c>
      <c r="B280" s="0" t="s">
        <v>308</v>
      </c>
      <c r="C280" s="0" t="n">
        <v>7.7879</v>
      </c>
      <c r="D280" s="0" t="n">
        <v>7.8339</v>
      </c>
      <c r="E280" s="0" t="n">
        <v>7.6031</v>
      </c>
      <c r="F280" s="0" t="n">
        <v>7.5542</v>
      </c>
      <c r="G280" s="0" t="n">
        <v>7.5959</v>
      </c>
      <c r="H280" s="0" t="n">
        <v>8.016</v>
      </c>
      <c r="I280" s="0" t="n">
        <v>7.3374</v>
      </c>
      <c r="J280" s="0" t="n">
        <v>7.8749</v>
      </c>
      <c r="K280" s="0" t="n">
        <v>6.9084</v>
      </c>
      <c r="L280" s="0" t="n">
        <v>7.4807</v>
      </c>
      <c r="M280" s="0" t="n">
        <v>7.7252</v>
      </c>
      <c r="N280" s="0" t="n">
        <v>7.7302</v>
      </c>
    </row>
    <row r="281" customFormat="false" ht="12.75" hidden="false" customHeight="false" outlineLevel="0" collapsed="false">
      <c r="A281" s="0" t="n">
        <v>0</v>
      </c>
      <c r="B281" s="0" t="s">
        <v>309</v>
      </c>
      <c r="C281" s="0" t="n">
        <v>8.3191</v>
      </c>
      <c r="D281" s="0" t="n">
        <v>8.2548</v>
      </c>
      <c r="E281" s="0" t="n">
        <v>7.9256</v>
      </c>
      <c r="F281" s="0" t="n">
        <v>8.7383</v>
      </c>
      <c r="G281" s="0" t="n">
        <v>8.6868</v>
      </c>
      <c r="H281" s="0" t="n">
        <v>8.5152</v>
      </c>
      <c r="I281" s="0" t="n">
        <v>7.7973</v>
      </c>
      <c r="J281" s="0" t="n">
        <v>7.6857</v>
      </c>
      <c r="K281" s="0" t="n">
        <v>8.0936</v>
      </c>
      <c r="L281" s="0" t="n">
        <v>7.8022</v>
      </c>
      <c r="M281" s="0" t="n">
        <v>8.2112</v>
      </c>
      <c r="N281" s="0" t="n">
        <v>8.1743</v>
      </c>
    </row>
    <row r="282" customFormat="false" ht="12.75" hidden="false" customHeight="false" outlineLevel="0" collapsed="false">
      <c r="A282" s="0" t="n">
        <v>0</v>
      </c>
      <c r="B282" s="0" t="s">
        <v>310</v>
      </c>
      <c r="C282" s="0" t="n">
        <v>10.1334</v>
      </c>
      <c r="D282" s="0" t="n">
        <v>10.4736</v>
      </c>
      <c r="E282" s="0" t="n">
        <v>10.6088</v>
      </c>
      <c r="F282" s="0" t="n">
        <v>10.0999</v>
      </c>
      <c r="G282" s="0" t="n">
        <v>10.1387</v>
      </c>
      <c r="H282" s="0" t="n">
        <v>10.163</v>
      </c>
      <c r="I282" s="0" t="n">
        <v>10.8874</v>
      </c>
      <c r="J282" s="0" t="n">
        <v>10.0818</v>
      </c>
      <c r="K282" s="0" t="n">
        <v>10.8941</v>
      </c>
      <c r="L282" s="0" t="n">
        <v>10.2051</v>
      </c>
      <c r="M282" s="0" t="n">
        <v>10.2682</v>
      </c>
      <c r="N282" s="0" t="n">
        <v>10.0737</v>
      </c>
    </row>
    <row r="283" customFormat="false" ht="12.75" hidden="false" customHeight="false" outlineLevel="0" collapsed="false">
      <c r="A283" s="0" t="n">
        <v>0</v>
      </c>
      <c r="B283" s="0" t="s">
        <v>311</v>
      </c>
      <c r="C283" s="0" t="n">
        <v>6.152712604</v>
      </c>
      <c r="D283" s="0" t="n">
        <v>6.324102242</v>
      </c>
      <c r="E283" s="0" t="n">
        <v>6.02237</v>
      </c>
      <c r="F283" s="0" t="n">
        <v>6.966931956</v>
      </c>
      <c r="G283" s="0" t="n">
        <v>6.50316501</v>
      </c>
      <c r="H283" s="0" t="n">
        <v>6.731491864</v>
      </c>
      <c r="I283" s="0" t="n">
        <v>6.534039313</v>
      </c>
      <c r="J283" s="0" t="n">
        <v>7.297943768</v>
      </c>
      <c r="K283" s="0" t="n">
        <v>6.344590981</v>
      </c>
      <c r="L283" s="0" t="n">
        <v>5.988792115</v>
      </c>
      <c r="M283" s="0" t="n">
        <v>6.324201138</v>
      </c>
      <c r="N283" s="0" t="n">
        <v>6.781711353</v>
      </c>
    </row>
    <row r="284" customFormat="false" ht="12.75" hidden="false" customHeight="false" outlineLevel="0" collapsed="false">
      <c r="A284" s="0" t="n">
        <v>0</v>
      </c>
      <c r="B284" s="0" t="s">
        <v>312</v>
      </c>
      <c r="C284" s="0" t="n">
        <v>6.3496</v>
      </c>
      <c r="D284" s="0" t="n">
        <v>6.0112</v>
      </c>
      <c r="E284" s="0" t="n">
        <v>6.2146</v>
      </c>
      <c r="F284" s="0" t="n">
        <v>6.152</v>
      </c>
      <c r="G284" s="0" t="n">
        <v>6.0896</v>
      </c>
      <c r="H284" s="0" t="n">
        <v>5.994</v>
      </c>
      <c r="I284" s="0" t="n">
        <v>6.1219</v>
      </c>
      <c r="J284" s="0" t="n">
        <v>6.0567</v>
      </c>
      <c r="K284" s="0" t="n">
        <v>6.039</v>
      </c>
      <c r="L284" s="0" t="n">
        <v>6.6698</v>
      </c>
      <c r="M284" s="0" t="n">
        <v>5.9769</v>
      </c>
      <c r="N284" s="0" t="n">
        <v>5.9819</v>
      </c>
    </row>
    <row r="285" customFormat="false" ht="12.75" hidden="false" customHeight="false" outlineLevel="0" collapsed="false">
      <c r="A285" s="0" t="n">
        <v>0</v>
      </c>
      <c r="B285" s="0" t="s">
        <v>313</v>
      </c>
      <c r="C285" s="0" t="n">
        <v>6.3487</v>
      </c>
      <c r="D285" s="0" t="n">
        <v>6.316</v>
      </c>
      <c r="E285" s="0" t="n">
        <v>6.039</v>
      </c>
      <c r="F285" s="0" t="n">
        <v>6.5446</v>
      </c>
      <c r="G285" s="0" t="n">
        <v>6.2752</v>
      </c>
      <c r="H285" s="0" t="n">
        <v>6.2607</v>
      </c>
      <c r="I285" s="0" t="n">
        <v>6.202</v>
      </c>
      <c r="J285" s="0" t="n">
        <v>6.1991</v>
      </c>
      <c r="K285" s="0" t="n">
        <v>6.0642</v>
      </c>
      <c r="L285" s="0" t="n">
        <v>6.2152</v>
      </c>
      <c r="M285" s="0" t="n">
        <v>6.3069</v>
      </c>
      <c r="N285" s="0" t="n">
        <v>6.3224</v>
      </c>
    </row>
    <row r="286" customFormat="false" ht="12.75" hidden="false" customHeight="false" outlineLevel="0" collapsed="false">
      <c r="A286" s="0" t="n">
        <v>0</v>
      </c>
      <c r="B286" s="0" t="s">
        <v>314</v>
      </c>
      <c r="C286" s="0" t="n">
        <v>6.1347</v>
      </c>
      <c r="D286" s="0" t="n">
        <v>6.2447</v>
      </c>
      <c r="E286" s="0" t="n">
        <v>6.4165</v>
      </c>
      <c r="F286" s="0" t="n">
        <v>6.2214</v>
      </c>
      <c r="G286" s="0" t="n">
        <v>6.1363</v>
      </c>
      <c r="H286" s="0" t="n">
        <v>6.0971</v>
      </c>
      <c r="I286" s="0" t="n">
        <v>6.1716</v>
      </c>
      <c r="J286" s="0" t="n">
        <v>6.061</v>
      </c>
      <c r="K286" s="0" t="n">
        <v>5.9244</v>
      </c>
      <c r="L286" s="0" t="n">
        <v>6.0502</v>
      </c>
      <c r="M286" s="0" t="n">
        <v>6.1209</v>
      </c>
      <c r="N286" s="0" t="n">
        <v>6.2308</v>
      </c>
    </row>
    <row r="287" customFormat="false" ht="12.75" hidden="false" customHeight="false" outlineLevel="0" collapsed="false">
      <c r="A287" s="0" t="n">
        <v>0</v>
      </c>
      <c r="B287" s="0" t="s">
        <v>315</v>
      </c>
      <c r="C287" s="0" t="n">
        <v>6.06609</v>
      </c>
      <c r="D287" s="0" t="n">
        <v>6.152203023</v>
      </c>
      <c r="E287" s="0" t="n">
        <v>6.02237</v>
      </c>
      <c r="F287" s="0" t="n">
        <v>6.149106548</v>
      </c>
      <c r="G287" s="0" t="n">
        <v>5.85798</v>
      </c>
      <c r="H287" s="0" t="n">
        <v>5.969431184</v>
      </c>
      <c r="I287" s="0" t="n">
        <v>5.952942558</v>
      </c>
      <c r="J287" s="0" t="n">
        <v>6.531186898</v>
      </c>
      <c r="K287" s="0" t="n">
        <v>6.388494085</v>
      </c>
      <c r="L287" s="0" t="n">
        <v>6.011586339</v>
      </c>
      <c r="M287" s="0" t="n">
        <v>6.25235468</v>
      </c>
      <c r="N287" s="0" t="n">
        <v>6.329251403</v>
      </c>
    </row>
    <row r="288" customFormat="false" ht="12.75" hidden="false" customHeight="false" outlineLevel="0" collapsed="false">
      <c r="A288" s="0" t="n">
        <v>0</v>
      </c>
      <c r="B288" s="0" t="s">
        <v>316</v>
      </c>
      <c r="C288" s="0" t="n">
        <v>7.5413</v>
      </c>
      <c r="D288" s="0" t="n">
        <v>7.7543</v>
      </c>
      <c r="E288" s="0" t="n">
        <v>7.2831</v>
      </c>
      <c r="F288" s="0" t="n">
        <v>7.4872</v>
      </c>
      <c r="G288" s="0" t="n">
        <v>7.4551</v>
      </c>
      <c r="H288" s="0" t="n">
        <v>7.6544</v>
      </c>
      <c r="I288" s="0" t="n">
        <v>7.5558</v>
      </c>
      <c r="J288" s="0" t="n">
        <v>7.4784</v>
      </c>
      <c r="K288" s="0" t="n">
        <v>7.4614</v>
      </c>
      <c r="L288" s="0" t="n">
        <v>7.4405</v>
      </c>
      <c r="M288" s="0" t="n">
        <v>7.6746</v>
      </c>
      <c r="N288" s="0" t="n">
        <v>7.7771</v>
      </c>
    </row>
    <row r="289" customFormat="false" ht="12.75" hidden="false" customHeight="false" outlineLevel="0" collapsed="false">
      <c r="A289" s="0" t="n">
        <v>0</v>
      </c>
      <c r="B289" s="0" t="s">
        <v>317</v>
      </c>
      <c r="C289" s="0" t="n">
        <v>6.2461</v>
      </c>
      <c r="D289" s="0" t="n">
        <v>6.1453</v>
      </c>
      <c r="E289" s="0" t="n">
        <v>6.0603</v>
      </c>
      <c r="F289" s="0" t="n">
        <v>6.3823</v>
      </c>
      <c r="G289" s="0" t="n">
        <v>6.2266</v>
      </c>
      <c r="H289" s="0" t="n">
        <v>6.0979</v>
      </c>
      <c r="I289" s="0" t="n">
        <v>6.3163</v>
      </c>
      <c r="J289" s="0" t="n">
        <v>6.1642</v>
      </c>
      <c r="K289" s="0" t="n">
        <v>6.2854</v>
      </c>
      <c r="L289" s="0" t="n">
        <v>6.4554</v>
      </c>
      <c r="M289" s="0" t="n">
        <v>6.4318</v>
      </c>
      <c r="N289" s="0" t="n">
        <v>6.5566</v>
      </c>
    </row>
    <row r="290" customFormat="false" ht="12.75" hidden="false" customHeight="false" outlineLevel="0" collapsed="false">
      <c r="A290" s="0" t="n">
        <v>0</v>
      </c>
      <c r="B290" s="0" t="s">
        <v>318</v>
      </c>
      <c r="C290" s="0" t="n">
        <v>6.8185</v>
      </c>
      <c r="D290" s="0" t="n">
        <v>6.3943</v>
      </c>
      <c r="E290" s="0" t="n">
        <v>6.5401</v>
      </c>
      <c r="F290" s="0" t="n">
        <v>6.7136</v>
      </c>
      <c r="G290" s="0" t="n">
        <v>6.6387</v>
      </c>
      <c r="H290" s="0" t="n">
        <v>6.8234</v>
      </c>
      <c r="I290" s="0" t="n">
        <v>6.5224</v>
      </c>
      <c r="J290" s="0" t="n">
        <v>6.4005</v>
      </c>
      <c r="K290" s="0" t="n">
        <v>6.4135</v>
      </c>
      <c r="L290" s="0" t="n">
        <v>6.8146</v>
      </c>
      <c r="M290" s="0" t="n">
        <v>7.1651</v>
      </c>
      <c r="N290" s="0" t="n">
        <v>6.6095</v>
      </c>
    </row>
    <row r="291" customFormat="false" ht="12.75" hidden="false" customHeight="false" outlineLevel="0" collapsed="false">
      <c r="A291" s="0" t="n">
        <v>0</v>
      </c>
      <c r="B291" s="0" t="s">
        <v>319</v>
      </c>
      <c r="C291" s="0" t="n">
        <v>6.2717</v>
      </c>
      <c r="D291" s="0" t="n">
        <v>6.2261</v>
      </c>
      <c r="E291" s="0" t="n">
        <v>6.3079</v>
      </c>
      <c r="F291" s="0" t="n">
        <v>6.1592</v>
      </c>
      <c r="G291" s="0" t="n">
        <v>6.2269</v>
      </c>
      <c r="H291" s="0" t="n">
        <v>6.1803</v>
      </c>
      <c r="I291" s="0" t="n">
        <v>6.2303</v>
      </c>
      <c r="J291" s="0" t="n">
        <v>6.5181</v>
      </c>
      <c r="K291" s="0" t="n">
        <v>6.158</v>
      </c>
      <c r="L291" s="0" t="n">
        <v>6.0618</v>
      </c>
      <c r="M291" s="0" t="n">
        <v>6.1999</v>
      </c>
      <c r="N291" s="0" t="n">
        <v>6.1434</v>
      </c>
    </row>
    <row r="292" customFormat="false" ht="12.75" hidden="false" customHeight="false" outlineLevel="0" collapsed="false">
      <c r="A292" s="0" t="n">
        <v>0</v>
      </c>
      <c r="B292" s="0" t="s">
        <v>320</v>
      </c>
      <c r="C292" s="0" t="n">
        <v>6.159845481</v>
      </c>
      <c r="D292" s="0" t="n">
        <v>6.563382625</v>
      </c>
      <c r="E292" s="0" t="n">
        <v>6.02237</v>
      </c>
      <c r="F292" s="0" t="n">
        <v>6.208570419</v>
      </c>
      <c r="G292" s="0" t="n">
        <v>6.079711404</v>
      </c>
      <c r="H292" s="0" t="n">
        <v>6.058524997</v>
      </c>
      <c r="I292" s="0" t="n">
        <v>6.219336894</v>
      </c>
      <c r="J292" s="0" t="n">
        <v>6.01617812</v>
      </c>
      <c r="K292" s="0" t="n">
        <v>6.022218859</v>
      </c>
      <c r="L292" s="0" t="n">
        <v>6.181058451</v>
      </c>
      <c r="M292" s="0" t="n">
        <v>5.83289</v>
      </c>
      <c r="N292" s="0" t="n">
        <v>6.560004775</v>
      </c>
    </row>
    <row r="293" customFormat="false" ht="12.75" hidden="false" customHeight="false" outlineLevel="0" collapsed="false">
      <c r="A293" s="0" t="n">
        <v>0</v>
      </c>
      <c r="B293" s="0" t="s">
        <v>321</v>
      </c>
      <c r="C293" s="0" t="n">
        <v>6.2416</v>
      </c>
      <c r="D293" s="0" t="n">
        <v>6.0925</v>
      </c>
      <c r="E293" s="0" t="n">
        <v>6.3479</v>
      </c>
      <c r="F293" s="0" t="n">
        <v>6.5244</v>
      </c>
      <c r="G293" s="0" t="n">
        <v>6.2225</v>
      </c>
      <c r="H293" s="0" t="n">
        <v>6.0273</v>
      </c>
      <c r="I293" s="0" t="n">
        <v>6.0139</v>
      </c>
      <c r="J293" s="0" t="n">
        <v>6.2906</v>
      </c>
      <c r="K293" s="0" t="n">
        <v>5.9593</v>
      </c>
      <c r="L293" s="0" t="n">
        <v>6.0271</v>
      </c>
      <c r="M293" s="0" t="n">
        <v>6.0109</v>
      </c>
      <c r="N293" s="0" t="n">
        <v>6.0511</v>
      </c>
    </row>
    <row r="294" customFormat="false" ht="12.75" hidden="false" customHeight="false" outlineLevel="0" collapsed="false">
      <c r="A294" s="0" t="n">
        <v>0</v>
      </c>
      <c r="B294" s="0" t="s">
        <v>322</v>
      </c>
      <c r="C294" s="0" t="n">
        <v>7.7579</v>
      </c>
      <c r="D294" s="0" t="n">
        <v>7.6028</v>
      </c>
      <c r="E294" s="0" t="n">
        <v>8.1795</v>
      </c>
      <c r="F294" s="0" t="n">
        <v>8.6354</v>
      </c>
      <c r="G294" s="0" t="n">
        <v>7.0708</v>
      </c>
      <c r="H294" s="0" t="n">
        <v>7.8087</v>
      </c>
      <c r="I294" s="0" t="n">
        <v>8.3734</v>
      </c>
      <c r="J294" s="0" t="n">
        <v>8.192</v>
      </c>
      <c r="K294" s="0" t="n">
        <v>9.3882</v>
      </c>
      <c r="L294" s="0" t="n">
        <v>7.7396</v>
      </c>
      <c r="M294" s="0" t="n">
        <v>7.718</v>
      </c>
      <c r="N294" s="0" t="n">
        <v>7.7121</v>
      </c>
    </row>
    <row r="295" customFormat="false" ht="12.75" hidden="false" customHeight="false" outlineLevel="0" collapsed="false">
      <c r="A295" s="0" t="n">
        <v>0</v>
      </c>
      <c r="B295" s="0" t="s">
        <v>323</v>
      </c>
      <c r="C295" s="0" t="n">
        <v>6.0745</v>
      </c>
      <c r="D295" s="0" t="n">
        <v>6.0117</v>
      </c>
      <c r="E295" s="0" t="n">
        <v>6.0224</v>
      </c>
      <c r="F295" s="0" t="n">
        <v>6.5409</v>
      </c>
      <c r="G295" s="0" t="n">
        <v>6.0129</v>
      </c>
      <c r="H295" s="0" t="n">
        <v>6.2402</v>
      </c>
      <c r="I295" s="0" t="n">
        <v>6.1259</v>
      </c>
      <c r="J295" s="0" t="n">
        <v>6.0401</v>
      </c>
      <c r="K295" s="0" t="n">
        <v>6.3757</v>
      </c>
      <c r="L295" s="0" t="n">
        <v>5.977</v>
      </c>
      <c r="M295" s="0" t="n">
        <v>6.1695</v>
      </c>
      <c r="N295" s="0" t="n">
        <v>6.1767</v>
      </c>
    </row>
    <row r="296" customFormat="false" ht="12.75" hidden="false" customHeight="false" outlineLevel="0" collapsed="false">
      <c r="A296" s="0" t="n">
        <v>0</v>
      </c>
      <c r="B296" s="0" t="s">
        <v>324</v>
      </c>
      <c r="C296" s="0" t="n">
        <v>10.2648</v>
      </c>
      <c r="D296" s="0" t="n">
        <v>10.5079</v>
      </c>
      <c r="E296" s="0" t="n">
        <v>11.4731</v>
      </c>
      <c r="F296" s="0" t="n">
        <v>10.6166</v>
      </c>
      <c r="G296" s="0" t="n">
        <v>10.2238</v>
      </c>
      <c r="H296" s="0" t="n">
        <v>10.163</v>
      </c>
      <c r="I296" s="0" t="n">
        <v>10.5565</v>
      </c>
      <c r="J296" s="0" t="n">
        <v>11.1867</v>
      </c>
      <c r="K296" s="0" t="n">
        <v>10.503</v>
      </c>
      <c r="L296" s="0" t="n">
        <v>10.4147</v>
      </c>
      <c r="M296" s="0" t="n">
        <v>10.4044</v>
      </c>
      <c r="N296" s="0" t="n">
        <v>10.399</v>
      </c>
    </row>
    <row r="297" customFormat="false" ht="12.75" hidden="false" customHeight="false" outlineLevel="0" collapsed="false">
      <c r="A297" s="0" t="n">
        <v>0</v>
      </c>
      <c r="B297" s="0" t="s">
        <v>325</v>
      </c>
      <c r="C297" s="0" t="n">
        <v>6.9863</v>
      </c>
      <c r="D297" s="0" t="n">
        <v>6.7504</v>
      </c>
      <c r="E297" s="0" t="n">
        <v>6.4468</v>
      </c>
      <c r="F297" s="0" t="n">
        <v>6.8123</v>
      </c>
      <c r="G297" s="0" t="n">
        <v>7.14</v>
      </c>
      <c r="H297" s="0" t="n">
        <v>6.8052</v>
      </c>
      <c r="I297" s="0" t="n">
        <v>6.9477</v>
      </c>
      <c r="J297" s="0" t="n">
        <v>6.1598</v>
      </c>
      <c r="K297" s="0" t="n">
        <v>7.1919</v>
      </c>
      <c r="L297" s="0" t="n">
        <v>6.8312</v>
      </c>
      <c r="M297" s="0" t="n">
        <v>7.0264</v>
      </c>
      <c r="N297" s="0" t="n">
        <v>6.6051</v>
      </c>
    </row>
    <row r="298" customFormat="false" ht="12.75" hidden="false" customHeight="false" outlineLevel="0" collapsed="false">
      <c r="A298" s="0" t="n">
        <v>0</v>
      </c>
      <c r="B298" s="0" t="s">
        <v>326</v>
      </c>
      <c r="C298" s="0" t="n">
        <v>6.2847</v>
      </c>
      <c r="D298" s="0" t="n">
        <v>6.393</v>
      </c>
      <c r="E298" s="0" t="n">
        <v>6.5729</v>
      </c>
      <c r="F298" s="0" t="n">
        <v>6.142</v>
      </c>
      <c r="G298" s="0" t="n">
        <v>6.0918</v>
      </c>
      <c r="H298" s="0" t="n">
        <v>6.2987</v>
      </c>
      <c r="I298" s="0" t="n">
        <v>6.2002</v>
      </c>
      <c r="J298" s="0" t="n">
        <v>6.4155</v>
      </c>
      <c r="K298" s="0" t="n">
        <v>6.6483</v>
      </c>
      <c r="L298" s="0" t="n">
        <v>6.571</v>
      </c>
      <c r="M298" s="0" t="n">
        <v>5.9511</v>
      </c>
      <c r="N298" s="0" t="n">
        <v>6.3934</v>
      </c>
    </row>
    <row r="299" customFormat="false" ht="12.75" hidden="false" customHeight="false" outlineLevel="0" collapsed="false">
      <c r="A299" s="0" t="n">
        <v>0</v>
      </c>
      <c r="B299" s="0" t="s">
        <v>327</v>
      </c>
      <c r="C299" s="0" t="n">
        <v>6.5648</v>
      </c>
      <c r="D299" s="0" t="n">
        <v>6.4087</v>
      </c>
      <c r="E299" s="0" t="n">
        <v>6.5665</v>
      </c>
      <c r="F299" s="0" t="n">
        <v>6.4535</v>
      </c>
      <c r="G299" s="0" t="n">
        <v>6.4365</v>
      </c>
      <c r="H299" s="0" t="n">
        <v>6.6456</v>
      </c>
      <c r="I299" s="0" t="n">
        <v>6.52</v>
      </c>
      <c r="J299" s="0" t="n">
        <v>6.8536</v>
      </c>
      <c r="K299" s="0" t="n">
        <v>6.3213</v>
      </c>
      <c r="L299" s="0" t="n">
        <v>6.7061</v>
      </c>
      <c r="M299" s="0" t="n">
        <v>7.0137</v>
      </c>
      <c r="N299" s="0" t="n">
        <v>6.968</v>
      </c>
    </row>
    <row r="300" customFormat="false" ht="12.75" hidden="false" customHeight="false" outlineLevel="0" collapsed="false">
      <c r="A300" s="0" t="n">
        <v>0</v>
      </c>
      <c r="B300" s="0" t="s">
        <v>328</v>
      </c>
      <c r="C300" s="0" t="n">
        <v>7.3743</v>
      </c>
      <c r="D300" s="0" t="n">
        <v>7.2177</v>
      </c>
      <c r="E300" s="0" t="n">
        <v>7.2774</v>
      </c>
      <c r="F300" s="0" t="n">
        <v>7.3201</v>
      </c>
      <c r="G300" s="0" t="n">
        <v>7.4508</v>
      </c>
      <c r="H300" s="0" t="n">
        <v>7.4751</v>
      </c>
      <c r="I300" s="0" t="n">
        <v>7.2931</v>
      </c>
      <c r="J300" s="0" t="n">
        <v>7.2199</v>
      </c>
      <c r="K300" s="0" t="n">
        <v>6.8523</v>
      </c>
      <c r="L300" s="0" t="n">
        <v>7.3261</v>
      </c>
      <c r="M300" s="0" t="n">
        <v>7.3174</v>
      </c>
      <c r="N300" s="0" t="n">
        <v>7.0421</v>
      </c>
    </row>
    <row r="301" customFormat="false" ht="12.75" hidden="false" customHeight="false" outlineLevel="0" collapsed="false">
      <c r="A301" s="0" t="n">
        <v>0</v>
      </c>
      <c r="B301" s="0" t="s">
        <v>329</v>
      </c>
      <c r="C301" s="0" t="n">
        <v>6.5137</v>
      </c>
      <c r="D301" s="0" t="n">
        <v>6.2382</v>
      </c>
      <c r="E301" s="0" t="n">
        <v>6.0224</v>
      </c>
      <c r="F301" s="0" t="n">
        <v>5.999</v>
      </c>
      <c r="G301" s="0" t="n">
        <v>6.1524</v>
      </c>
      <c r="H301" s="0" t="n">
        <v>6.3087</v>
      </c>
      <c r="I301" s="0" t="n">
        <v>6.2381</v>
      </c>
      <c r="J301" s="0" t="n">
        <v>6.1148</v>
      </c>
      <c r="K301" s="0" t="n">
        <v>6.2159</v>
      </c>
      <c r="L301" s="0" t="n">
        <v>6.3653</v>
      </c>
      <c r="M301" s="0" t="n">
        <v>6.469</v>
      </c>
      <c r="N301" s="0" t="n">
        <v>6.4572</v>
      </c>
    </row>
    <row r="302" customFormat="false" ht="12.75" hidden="false" customHeight="false" outlineLevel="0" collapsed="false">
      <c r="A302" s="0" t="n">
        <v>0</v>
      </c>
      <c r="B302" s="0" t="s">
        <v>330</v>
      </c>
      <c r="C302" s="0" t="n">
        <v>8.4073</v>
      </c>
      <c r="D302" s="0" t="n">
        <v>8.3097</v>
      </c>
      <c r="E302" s="0" t="n">
        <v>8.1548</v>
      </c>
      <c r="F302" s="0" t="n">
        <v>8.3383</v>
      </c>
      <c r="G302" s="0" t="n">
        <v>8.129</v>
      </c>
      <c r="H302" s="0" t="n">
        <v>7.9248</v>
      </c>
      <c r="I302" s="0" t="n">
        <v>8.3569</v>
      </c>
      <c r="J302" s="0" t="n">
        <v>8.7462</v>
      </c>
      <c r="K302" s="0" t="n">
        <v>8.9925</v>
      </c>
      <c r="L302" s="0" t="n">
        <v>8.3605</v>
      </c>
      <c r="M302" s="0" t="n">
        <v>8.1411</v>
      </c>
      <c r="N302" s="0" t="n">
        <v>8.1801</v>
      </c>
    </row>
    <row r="303" customFormat="false" ht="12.75" hidden="false" customHeight="false" outlineLevel="0" collapsed="false">
      <c r="A303" s="0" t="n">
        <v>0</v>
      </c>
      <c r="B303" s="0" t="s">
        <v>331</v>
      </c>
      <c r="C303" s="0" t="n">
        <v>8.7168</v>
      </c>
      <c r="D303" s="0" t="n">
        <v>9.2696</v>
      </c>
      <c r="E303" s="0" t="n">
        <v>9.7537</v>
      </c>
      <c r="F303" s="0" t="n">
        <v>8.7055</v>
      </c>
      <c r="G303" s="0" t="n">
        <v>8.7644</v>
      </c>
      <c r="H303" s="0" t="n">
        <v>8.9807</v>
      </c>
      <c r="I303" s="0" t="n">
        <v>8.9891</v>
      </c>
      <c r="J303" s="0" t="n">
        <v>9.414</v>
      </c>
      <c r="K303" s="0" t="n">
        <v>8.8692</v>
      </c>
      <c r="L303" s="0" t="n">
        <v>9.1889</v>
      </c>
      <c r="M303" s="0" t="n">
        <v>8.889</v>
      </c>
      <c r="N303" s="0" t="n">
        <v>11.3188</v>
      </c>
    </row>
    <row r="304" customFormat="false" ht="12.75" hidden="false" customHeight="false" outlineLevel="0" collapsed="false">
      <c r="A304" s="0" t="n">
        <v>0</v>
      </c>
      <c r="B304" s="0" t="s">
        <v>332</v>
      </c>
      <c r="C304" s="0" t="n">
        <v>6.1029</v>
      </c>
      <c r="D304" s="0" t="n">
        <v>6.2037</v>
      </c>
      <c r="E304" s="0" t="n">
        <v>6.028</v>
      </c>
      <c r="F304" s="0" t="n">
        <v>6.0473</v>
      </c>
      <c r="G304" s="0" t="n">
        <v>6.103</v>
      </c>
      <c r="H304" s="0" t="n">
        <v>6.0664</v>
      </c>
      <c r="I304" s="0" t="n">
        <v>5.9185</v>
      </c>
      <c r="J304" s="0" t="n">
        <v>6.0782</v>
      </c>
      <c r="K304" s="0" t="n">
        <v>6.113</v>
      </c>
      <c r="L304" s="0" t="n">
        <v>6.0145</v>
      </c>
      <c r="M304" s="0" t="n">
        <v>6.1688</v>
      </c>
      <c r="N304" s="0" t="n">
        <v>6.0318</v>
      </c>
    </row>
    <row r="305" customFormat="false" ht="12.75" hidden="false" customHeight="false" outlineLevel="0" collapsed="false">
      <c r="A305" s="0" t="n">
        <v>0</v>
      </c>
      <c r="B305" s="0" t="s">
        <v>333</v>
      </c>
      <c r="C305" s="0" t="n">
        <v>6.268899224</v>
      </c>
      <c r="D305" s="0" t="n">
        <v>6.052994275</v>
      </c>
      <c r="E305" s="0" t="n">
        <v>6.139630026</v>
      </c>
      <c r="F305" s="0" t="n">
        <v>5.94247</v>
      </c>
      <c r="G305" s="0" t="n">
        <v>6.150135099</v>
      </c>
      <c r="H305" s="0" t="n">
        <v>5.93074</v>
      </c>
      <c r="I305" s="0" t="n">
        <v>6.013944641</v>
      </c>
      <c r="J305" s="0" t="n">
        <v>5.94247</v>
      </c>
      <c r="K305" s="0" t="n">
        <v>5.78136</v>
      </c>
      <c r="L305" s="0" t="n">
        <v>6.088626201</v>
      </c>
      <c r="M305" s="0" t="n">
        <v>5.832890056</v>
      </c>
      <c r="N305" s="0" t="n">
        <v>5.88264</v>
      </c>
    </row>
    <row r="306" customFormat="false" ht="12.75" hidden="false" customHeight="false" outlineLevel="0" collapsed="false">
      <c r="A306" s="0" t="n">
        <v>0</v>
      </c>
      <c r="B306" s="0" t="s">
        <v>334</v>
      </c>
      <c r="C306" s="0" t="n">
        <v>6.06609</v>
      </c>
      <c r="D306" s="0" t="n">
        <v>6.01118</v>
      </c>
      <c r="E306" s="0" t="n">
        <v>6.055580648</v>
      </c>
      <c r="F306" s="0" t="n">
        <v>6.253090359</v>
      </c>
      <c r="G306" s="0" t="n">
        <v>6.025368934</v>
      </c>
      <c r="H306" s="0" t="n">
        <v>6.076268166</v>
      </c>
      <c r="I306" s="0" t="n">
        <v>6.129292485</v>
      </c>
      <c r="J306" s="0" t="n">
        <v>5.94247</v>
      </c>
      <c r="K306" s="0" t="n">
        <v>6.067944208</v>
      </c>
      <c r="L306" s="0" t="n">
        <v>6.011586339</v>
      </c>
      <c r="M306" s="0" t="n">
        <v>5.83289</v>
      </c>
      <c r="N306" s="0" t="n">
        <v>5.88264</v>
      </c>
    </row>
    <row r="307" customFormat="false" ht="12.75" hidden="false" customHeight="false" outlineLevel="0" collapsed="false">
      <c r="A307" s="0" t="n">
        <v>0</v>
      </c>
      <c r="B307" s="0" t="s">
        <v>335</v>
      </c>
      <c r="C307" s="0" t="n">
        <v>6.2955</v>
      </c>
      <c r="D307" s="0" t="n">
        <v>6.3374</v>
      </c>
      <c r="E307" s="0" t="n">
        <v>6.1312</v>
      </c>
      <c r="F307" s="0" t="n">
        <v>6.2282</v>
      </c>
      <c r="G307" s="0" t="n">
        <v>6.2812</v>
      </c>
      <c r="H307" s="0" t="n">
        <v>6.4985</v>
      </c>
      <c r="I307" s="0" t="n">
        <v>6.1634</v>
      </c>
      <c r="J307" s="0" t="n">
        <v>6.2172</v>
      </c>
      <c r="K307" s="0" t="n">
        <v>6.3769</v>
      </c>
      <c r="L307" s="0" t="n">
        <v>6.2986</v>
      </c>
      <c r="M307" s="0" t="n">
        <v>6.4235</v>
      </c>
      <c r="N307" s="0" t="n">
        <v>5.9645</v>
      </c>
    </row>
    <row r="308" customFormat="false" ht="12.75" hidden="false" customHeight="false" outlineLevel="0" collapsed="false">
      <c r="A308" s="0" t="n">
        <v>0</v>
      </c>
      <c r="B308" s="0" t="s">
        <v>336</v>
      </c>
      <c r="C308" s="0" t="n">
        <v>6.839798948</v>
      </c>
      <c r="D308" s="0" t="n">
        <v>6.717455189</v>
      </c>
      <c r="E308" s="0" t="n">
        <v>6.74504214</v>
      </c>
      <c r="F308" s="0" t="n">
        <v>6.015063504</v>
      </c>
      <c r="G308" s="0" t="n">
        <v>6.576326229</v>
      </c>
      <c r="H308" s="0" t="n">
        <v>7.334125135</v>
      </c>
      <c r="I308" s="0" t="n">
        <v>6.917470045</v>
      </c>
      <c r="J308" s="0" t="n">
        <v>7.12323443</v>
      </c>
      <c r="K308" s="0" t="n">
        <v>7.506273525</v>
      </c>
      <c r="L308" s="0" t="n">
        <v>7.45551814</v>
      </c>
      <c r="M308" s="0" t="n">
        <v>6.457342952</v>
      </c>
      <c r="N308" s="0" t="n">
        <v>6.074105765</v>
      </c>
    </row>
    <row r="309" customFormat="false" ht="12.75" hidden="false" customHeight="false" outlineLevel="0" collapsed="false">
      <c r="A309" s="0" t="n">
        <v>0</v>
      </c>
      <c r="B309" s="0" t="s">
        <v>337</v>
      </c>
      <c r="C309" s="0" t="n">
        <v>8.7685</v>
      </c>
      <c r="D309" s="0" t="n">
        <v>8.8926</v>
      </c>
      <c r="E309" s="0" t="n">
        <v>10.3221</v>
      </c>
      <c r="F309" s="0" t="n">
        <v>8.7677</v>
      </c>
      <c r="G309" s="0" t="n">
        <v>8.6911</v>
      </c>
      <c r="H309" s="0" t="n">
        <v>9.1753</v>
      </c>
      <c r="I309" s="0" t="n">
        <v>9.2894</v>
      </c>
      <c r="J309" s="0" t="n">
        <v>8.6803</v>
      </c>
      <c r="K309" s="0" t="n">
        <v>9.6862</v>
      </c>
      <c r="L309" s="0" t="n">
        <v>9.4427</v>
      </c>
      <c r="M309" s="0" t="n">
        <v>9.2916</v>
      </c>
      <c r="N309" s="0" t="n">
        <v>10.313</v>
      </c>
    </row>
    <row r="310" customFormat="false" ht="12.75" hidden="false" customHeight="false" outlineLevel="0" collapsed="false">
      <c r="A310" s="0" t="n">
        <v>0</v>
      </c>
      <c r="B310" s="0" t="s">
        <v>338</v>
      </c>
      <c r="C310" s="0" t="n">
        <v>6.0661</v>
      </c>
      <c r="D310" s="0" t="n">
        <v>6.1019</v>
      </c>
      <c r="E310" s="0" t="n">
        <v>6.1625</v>
      </c>
      <c r="F310" s="0" t="n">
        <v>6.0615</v>
      </c>
      <c r="G310" s="0" t="n">
        <v>5.9245</v>
      </c>
      <c r="H310" s="0" t="n">
        <v>5.9595</v>
      </c>
      <c r="I310" s="0" t="n">
        <v>6.0086</v>
      </c>
      <c r="J310" s="0" t="n">
        <v>6.0656</v>
      </c>
      <c r="K310" s="0" t="n">
        <v>6.2723</v>
      </c>
      <c r="L310" s="0" t="n">
        <v>6.0262</v>
      </c>
      <c r="M310" s="0" t="n">
        <v>6.0734</v>
      </c>
      <c r="N310" s="0" t="n">
        <v>6.2086</v>
      </c>
    </row>
    <row r="311" customFormat="false" ht="12.75" hidden="false" customHeight="false" outlineLevel="0" collapsed="false">
      <c r="A311" s="0" t="n">
        <v>0</v>
      </c>
      <c r="B311" s="0" t="s">
        <v>339</v>
      </c>
      <c r="C311" s="0" t="n">
        <v>6.8292</v>
      </c>
      <c r="D311" s="0" t="n">
        <v>6.7351</v>
      </c>
      <c r="E311" s="0" t="n">
        <v>6.3379</v>
      </c>
      <c r="F311" s="0" t="n">
        <v>6.7677</v>
      </c>
      <c r="G311" s="0" t="n">
        <v>6.7263</v>
      </c>
      <c r="H311" s="0" t="n">
        <v>6.8293</v>
      </c>
      <c r="I311" s="0" t="n">
        <v>6.775</v>
      </c>
      <c r="J311" s="0" t="n">
        <v>6.3033</v>
      </c>
      <c r="K311" s="0" t="n">
        <v>6.7375</v>
      </c>
      <c r="L311" s="0" t="n">
        <v>6.6974</v>
      </c>
      <c r="M311" s="0" t="n">
        <v>7.0479</v>
      </c>
      <c r="N311" s="0" t="n">
        <v>6.7401</v>
      </c>
    </row>
    <row r="312" customFormat="false" ht="12.75" hidden="false" customHeight="false" outlineLevel="0" collapsed="false">
      <c r="A312" s="0" t="n">
        <v>0</v>
      </c>
      <c r="B312" s="0" t="s">
        <v>340</v>
      </c>
      <c r="C312" s="0" t="n">
        <v>7.4659</v>
      </c>
      <c r="D312" s="0" t="n">
        <v>7.8546</v>
      </c>
      <c r="E312" s="0" t="n">
        <v>7.5792</v>
      </c>
      <c r="F312" s="0" t="n">
        <v>7.1613</v>
      </c>
      <c r="G312" s="0" t="n">
        <v>7.6386</v>
      </c>
      <c r="H312" s="0" t="n">
        <v>7.8753</v>
      </c>
      <c r="I312" s="0" t="n">
        <v>7.4458</v>
      </c>
      <c r="J312" s="0" t="n">
        <v>7.3868</v>
      </c>
      <c r="K312" s="0" t="n">
        <v>6.9779</v>
      </c>
      <c r="L312" s="0" t="n">
        <v>7.4575</v>
      </c>
      <c r="M312" s="0" t="n">
        <v>7.8366</v>
      </c>
      <c r="N312" s="0" t="n">
        <v>7.4744</v>
      </c>
    </row>
    <row r="313" customFormat="false" ht="12.75" hidden="false" customHeight="false" outlineLevel="0" collapsed="false">
      <c r="A313" s="0" t="n">
        <v>0</v>
      </c>
      <c r="B313" s="0" t="s">
        <v>341</v>
      </c>
      <c r="C313" s="0" t="n">
        <v>6.2584</v>
      </c>
      <c r="D313" s="0" t="n">
        <v>6.2054</v>
      </c>
      <c r="E313" s="0" t="n">
        <v>6.6413</v>
      </c>
      <c r="F313" s="0" t="n">
        <v>6.2379</v>
      </c>
      <c r="G313" s="0" t="n">
        <v>6.207</v>
      </c>
      <c r="H313" s="0" t="n">
        <v>6.0893</v>
      </c>
      <c r="I313" s="0" t="n">
        <v>6.3135</v>
      </c>
      <c r="J313" s="0" t="n">
        <v>6.1445</v>
      </c>
      <c r="K313" s="0" t="n">
        <v>6.1745</v>
      </c>
      <c r="L313" s="0" t="n">
        <v>6.2594</v>
      </c>
      <c r="M313" s="0" t="n">
        <v>6.0734</v>
      </c>
      <c r="N313" s="0" t="n">
        <v>5.9787</v>
      </c>
    </row>
    <row r="314" customFormat="false" ht="12.75" hidden="false" customHeight="false" outlineLevel="0" collapsed="false">
      <c r="A314" s="0" t="n">
        <v>0</v>
      </c>
      <c r="B314" s="0" t="s">
        <v>342</v>
      </c>
      <c r="C314" s="0" t="n">
        <v>6.0948</v>
      </c>
      <c r="D314" s="0" t="n">
        <v>6.1113</v>
      </c>
      <c r="E314" s="0" t="n">
        <v>6.1361</v>
      </c>
      <c r="F314" s="0" t="n">
        <v>6.3737</v>
      </c>
      <c r="G314" s="0" t="n">
        <v>6.1397</v>
      </c>
      <c r="H314" s="0" t="n">
        <v>6.0068</v>
      </c>
      <c r="I314" s="0" t="n">
        <v>5.9619</v>
      </c>
      <c r="J314" s="0" t="n">
        <v>6.3376</v>
      </c>
      <c r="K314" s="0" t="n">
        <v>6.0444</v>
      </c>
      <c r="L314" s="0" t="n">
        <v>6.0634</v>
      </c>
      <c r="M314" s="0" t="n">
        <v>5.8841</v>
      </c>
      <c r="N314" s="0" t="n">
        <v>6.1009</v>
      </c>
    </row>
    <row r="315" customFormat="false" ht="12.75" hidden="false" customHeight="false" outlineLevel="0" collapsed="false">
      <c r="A315" s="0" t="n">
        <v>0</v>
      </c>
      <c r="B315" s="0" t="s">
        <v>343</v>
      </c>
      <c r="C315" s="0" t="n">
        <v>6.6088</v>
      </c>
      <c r="D315" s="0" t="n">
        <v>6.6043</v>
      </c>
      <c r="E315" s="0" t="n">
        <v>6.7394</v>
      </c>
      <c r="F315" s="0" t="n">
        <v>6.4787</v>
      </c>
      <c r="G315" s="0" t="n">
        <v>6.4809</v>
      </c>
      <c r="H315" s="0" t="n">
        <v>6.408</v>
      </c>
      <c r="I315" s="0" t="n">
        <v>6.5738</v>
      </c>
      <c r="J315" s="0" t="n">
        <v>6.3585</v>
      </c>
      <c r="K315" s="0" t="n">
        <v>6.3172</v>
      </c>
      <c r="L315" s="0" t="n">
        <v>6.4636</v>
      </c>
      <c r="M315" s="0" t="n">
        <v>6.5687</v>
      </c>
      <c r="N315" s="0" t="n">
        <v>6.5741</v>
      </c>
    </row>
    <row r="316" customFormat="false" ht="12.75" hidden="false" customHeight="false" outlineLevel="0" collapsed="false">
      <c r="A316" s="0" t="n">
        <v>0</v>
      </c>
      <c r="B316" s="0" t="s">
        <v>344</v>
      </c>
      <c r="C316" s="0" t="n">
        <v>6.0661</v>
      </c>
      <c r="D316" s="0" t="n">
        <v>6.1556</v>
      </c>
      <c r="E316" s="0" t="n">
        <v>6.1998</v>
      </c>
      <c r="F316" s="0" t="n">
        <v>6.2813</v>
      </c>
      <c r="G316" s="0" t="n">
        <v>5.997</v>
      </c>
      <c r="H316" s="0" t="n">
        <v>6.01</v>
      </c>
      <c r="I316" s="0" t="n">
        <v>5.93</v>
      </c>
      <c r="J316" s="0" t="n">
        <v>6.0229</v>
      </c>
      <c r="K316" s="0" t="n">
        <v>7.0315</v>
      </c>
      <c r="L316" s="0" t="n">
        <v>6.0155</v>
      </c>
      <c r="M316" s="0" t="n">
        <v>5.8329</v>
      </c>
      <c r="N316" s="0" t="n">
        <v>5.9505</v>
      </c>
    </row>
    <row r="317" customFormat="false" ht="12.75" hidden="false" customHeight="false" outlineLevel="0" collapsed="false">
      <c r="A317" s="0" t="n">
        <v>0</v>
      </c>
      <c r="B317" s="0" t="s">
        <v>345</v>
      </c>
      <c r="C317" s="0" t="n">
        <v>6.833214003</v>
      </c>
      <c r="D317" s="0" t="n">
        <v>6.232341101</v>
      </c>
      <c r="E317" s="0" t="n">
        <v>6.552948148</v>
      </c>
      <c r="F317" s="0" t="n">
        <v>6.741355301</v>
      </c>
      <c r="G317" s="0" t="n">
        <v>6.206074043</v>
      </c>
      <c r="H317" s="0" t="n">
        <v>6.558918891</v>
      </c>
      <c r="I317" s="0" t="n">
        <v>10.7753216</v>
      </c>
      <c r="J317" s="0" t="n">
        <v>6.792420567</v>
      </c>
      <c r="K317" s="0" t="n">
        <v>6.180898692</v>
      </c>
      <c r="L317" s="0" t="n">
        <v>6.92374614</v>
      </c>
      <c r="M317" s="0" t="n">
        <v>6.149733722</v>
      </c>
      <c r="N317" s="0" t="n">
        <v>6.75409732</v>
      </c>
    </row>
    <row r="318" customFormat="false" ht="12.75" hidden="false" customHeight="false" outlineLevel="0" collapsed="false">
      <c r="A318" s="0" t="n">
        <v>0</v>
      </c>
      <c r="B318" s="0" t="s">
        <v>346</v>
      </c>
      <c r="C318" s="0" t="n">
        <v>6.2416</v>
      </c>
      <c r="D318" s="0" t="n">
        <v>6.1113</v>
      </c>
      <c r="E318" s="0" t="n">
        <v>6.0707</v>
      </c>
      <c r="F318" s="0" t="n">
        <v>6.1203</v>
      </c>
      <c r="G318" s="0" t="n">
        <v>6.0616</v>
      </c>
      <c r="H318" s="0" t="n">
        <v>6.1624</v>
      </c>
      <c r="I318" s="0" t="n">
        <v>6.3163</v>
      </c>
      <c r="J318" s="0" t="n">
        <v>6.1598</v>
      </c>
      <c r="K318" s="0" t="n">
        <v>6.2357</v>
      </c>
      <c r="L318" s="0" t="n">
        <v>6.3349</v>
      </c>
      <c r="M318" s="0" t="n">
        <v>6.383</v>
      </c>
      <c r="N318" s="0" t="n">
        <v>6.2526</v>
      </c>
    </row>
    <row r="319" customFormat="false" ht="12.75" hidden="false" customHeight="false" outlineLevel="0" collapsed="false">
      <c r="A319" s="0" t="n">
        <v>0</v>
      </c>
      <c r="B319" s="0" t="s">
        <v>347</v>
      </c>
      <c r="C319" s="0" t="n">
        <v>7.6872</v>
      </c>
      <c r="D319" s="0" t="n">
        <v>8.3621</v>
      </c>
      <c r="E319" s="0" t="n">
        <v>7.6233</v>
      </c>
      <c r="F319" s="0" t="n">
        <v>8.9618</v>
      </c>
      <c r="G319" s="0" t="n">
        <v>8.174</v>
      </c>
      <c r="H319" s="0" t="n">
        <v>9.5302</v>
      </c>
      <c r="I319" s="0" t="n">
        <v>8.6009</v>
      </c>
      <c r="J319" s="0" t="n">
        <v>8.2238</v>
      </c>
      <c r="K319" s="0" t="n">
        <v>9.2751</v>
      </c>
      <c r="L319" s="0" t="n">
        <v>8.3325</v>
      </c>
      <c r="M319" s="0" t="n">
        <v>8.0196</v>
      </c>
      <c r="N319" s="0" t="n">
        <v>8.2537</v>
      </c>
    </row>
    <row r="320" customFormat="false" ht="12.75" hidden="false" customHeight="false" outlineLevel="0" collapsed="false">
      <c r="A320" s="0" t="n">
        <v>0</v>
      </c>
      <c r="B320" s="0" t="s">
        <v>348</v>
      </c>
      <c r="C320" s="0" t="n">
        <v>6.081400624</v>
      </c>
      <c r="D320" s="0" t="n">
        <v>6.052994275</v>
      </c>
      <c r="E320" s="0" t="n">
        <v>6.309118869</v>
      </c>
      <c r="F320" s="0" t="n">
        <v>6.029929927</v>
      </c>
      <c r="G320" s="0" t="n">
        <v>6.079711404</v>
      </c>
      <c r="H320" s="0" t="n">
        <v>6.198779201</v>
      </c>
      <c r="I320" s="0" t="n">
        <v>6.173982026</v>
      </c>
      <c r="J320" s="0" t="n">
        <v>5.954200387</v>
      </c>
      <c r="K320" s="0" t="n">
        <v>6.020847765</v>
      </c>
      <c r="L320" s="0" t="n">
        <v>6.063375166</v>
      </c>
      <c r="M320" s="0" t="n">
        <v>5.832890056</v>
      </c>
      <c r="N320" s="0" t="n">
        <v>6.173195164</v>
      </c>
    </row>
    <row r="321" customFormat="false" ht="12.75" hidden="false" customHeight="false" outlineLevel="0" collapsed="false">
      <c r="A321" s="0" t="n">
        <v>0</v>
      </c>
      <c r="B321" s="0" t="s">
        <v>349</v>
      </c>
      <c r="C321" s="0" t="n">
        <v>6.2397</v>
      </c>
      <c r="D321" s="0" t="n">
        <v>6.0321</v>
      </c>
      <c r="E321" s="0" t="n">
        <v>6.1276</v>
      </c>
      <c r="F321" s="0" t="n">
        <v>6.0427</v>
      </c>
      <c r="G321" s="0" t="n">
        <v>6.1767</v>
      </c>
      <c r="H321" s="0" t="n">
        <v>6.1647</v>
      </c>
      <c r="I321" s="0" t="n">
        <v>6.1639</v>
      </c>
      <c r="J321" s="0" t="n">
        <v>6.3022</v>
      </c>
      <c r="K321" s="0" t="n">
        <v>6.0761</v>
      </c>
      <c r="L321" s="0" t="n">
        <v>6.1798</v>
      </c>
      <c r="M321" s="0" t="n">
        <v>6.3005</v>
      </c>
      <c r="N321" s="0" t="n">
        <v>6.2346</v>
      </c>
    </row>
    <row r="322" customFormat="false" ht="12.75" hidden="false" customHeight="false" outlineLevel="0" collapsed="false">
      <c r="A322" s="0" t="n">
        <v>0</v>
      </c>
      <c r="B322" s="0" t="s">
        <v>350</v>
      </c>
      <c r="C322" s="0" t="n">
        <v>10.5604</v>
      </c>
      <c r="D322" s="0" t="n">
        <v>11.1528</v>
      </c>
      <c r="E322" s="0" t="n">
        <v>11.7313</v>
      </c>
      <c r="F322" s="0" t="n">
        <v>10.4492</v>
      </c>
      <c r="G322" s="0" t="n">
        <v>10.0951</v>
      </c>
      <c r="H322" s="0" t="n">
        <v>10.0447</v>
      </c>
      <c r="I322" s="0" t="n">
        <v>11.2836</v>
      </c>
      <c r="J322" s="0" t="n">
        <v>11.2054</v>
      </c>
      <c r="K322" s="0" t="n">
        <v>10.169</v>
      </c>
      <c r="L322" s="0" t="n">
        <v>10.5929</v>
      </c>
      <c r="M322" s="0" t="n">
        <v>10.1596</v>
      </c>
      <c r="N322" s="0" t="n">
        <v>10.3332</v>
      </c>
    </row>
    <row r="323" customFormat="false" ht="12.75" hidden="false" customHeight="false" outlineLevel="0" collapsed="false">
      <c r="A323" s="0" t="n">
        <v>0</v>
      </c>
      <c r="B323" s="0" t="s">
        <v>351</v>
      </c>
      <c r="C323" s="0" t="n">
        <v>6.3982</v>
      </c>
      <c r="D323" s="0" t="n">
        <v>6.1322</v>
      </c>
      <c r="E323" s="0" t="n">
        <v>6.8757</v>
      </c>
      <c r="F323" s="0" t="n">
        <v>6.284</v>
      </c>
      <c r="G323" s="0" t="n">
        <v>6.3162</v>
      </c>
      <c r="H323" s="0" t="n">
        <v>6.2793</v>
      </c>
      <c r="I323" s="0" t="n">
        <v>6.4894</v>
      </c>
      <c r="J323" s="0" t="n">
        <v>6.1081</v>
      </c>
      <c r="K323" s="0" t="n">
        <v>6.0938</v>
      </c>
      <c r="L323" s="0" t="n">
        <v>6.1078</v>
      </c>
      <c r="M323" s="0" t="n">
        <v>6.1268</v>
      </c>
      <c r="N323" s="0" t="n">
        <v>6.1251</v>
      </c>
    </row>
    <row r="324" customFormat="false" ht="12.75" hidden="false" customHeight="false" outlineLevel="0" collapsed="false">
      <c r="A324" s="0" t="n">
        <v>0</v>
      </c>
      <c r="B324" s="0" t="s">
        <v>352</v>
      </c>
      <c r="C324" s="0" t="n">
        <v>6.0809</v>
      </c>
      <c r="D324" s="0" t="n">
        <v>6.0112</v>
      </c>
      <c r="E324" s="0" t="n">
        <v>6.0224</v>
      </c>
      <c r="F324" s="0" t="n">
        <v>5.999</v>
      </c>
      <c r="G324" s="0" t="n">
        <v>5.9539</v>
      </c>
      <c r="H324" s="0" t="n">
        <v>6.1991</v>
      </c>
      <c r="I324" s="0" t="n">
        <v>6.0892</v>
      </c>
      <c r="J324" s="0" t="n">
        <v>6.1148</v>
      </c>
      <c r="K324" s="0" t="n">
        <v>6.1535</v>
      </c>
      <c r="L324" s="0" t="n">
        <v>6.0848</v>
      </c>
      <c r="M324" s="0" t="n">
        <v>6.1336</v>
      </c>
      <c r="N324" s="0" t="n">
        <v>6.1084</v>
      </c>
    </row>
    <row r="325" customFormat="false" ht="12.75" hidden="false" customHeight="false" outlineLevel="0" collapsed="false">
      <c r="A325" s="0" t="n">
        <v>0</v>
      </c>
      <c r="B325" s="0" t="s">
        <v>353</v>
      </c>
      <c r="C325" s="0" t="n">
        <v>6.1029</v>
      </c>
      <c r="D325" s="0" t="n">
        <v>6.1343</v>
      </c>
      <c r="E325" s="0" t="n">
        <v>6.0224</v>
      </c>
      <c r="F325" s="0" t="n">
        <v>5.999</v>
      </c>
      <c r="G325" s="0" t="n">
        <v>6.0943</v>
      </c>
      <c r="H325" s="0" t="n">
        <v>6.1598</v>
      </c>
      <c r="I325" s="0" t="n">
        <v>6.0419</v>
      </c>
      <c r="J325" s="0" t="n">
        <v>6.4995</v>
      </c>
      <c r="K325" s="0" t="n">
        <v>6.1354</v>
      </c>
      <c r="L325" s="0" t="n">
        <v>6.2878</v>
      </c>
      <c r="M325" s="0" t="n">
        <v>6.0301</v>
      </c>
      <c r="N325" s="0" t="n">
        <v>6.319</v>
      </c>
    </row>
    <row r="326" customFormat="false" ht="12.75" hidden="false" customHeight="false" outlineLevel="0" collapsed="false">
      <c r="A326" s="0" t="n">
        <v>0</v>
      </c>
      <c r="B326" s="0" t="s">
        <v>354</v>
      </c>
      <c r="C326" s="0" t="n">
        <v>6.832226153</v>
      </c>
      <c r="D326" s="0" t="n">
        <v>7.548930452</v>
      </c>
      <c r="E326" s="0" t="n">
        <v>6.098161088</v>
      </c>
      <c r="F326" s="0" t="n">
        <v>6.476767942</v>
      </c>
      <c r="G326" s="0" t="n">
        <v>6.377627211</v>
      </c>
      <c r="H326" s="0" t="n">
        <v>6.08663939</v>
      </c>
      <c r="I326" s="0" t="n">
        <v>5.90689</v>
      </c>
      <c r="J326" s="0" t="n">
        <v>6.483512263</v>
      </c>
      <c r="K326" s="0" t="n">
        <v>6.172416423</v>
      </c>
      <c r="L326" s="0" t="n">
        <v>6.140286121</v>
      </c>
      <c r="M326" s="0" t="n">
        <v>6.011707478</v>
      </c>
      <c r="N326" s="0" t="n">
        <v>5.940465429</v>
      </c>
    </row>
    <row r="327" customFormat="false" ht="12.75" hidden="false" customHeight="false" outlineLevel="0" collapsed="false">
      <c r="A327" s="0" t="n">
        <v>0</v>
      </c>
      <c r="B327" s="0" t="s">
        <v>355</v>
      </c>
      <c r="C327" s="0" t="n">
        <v>6.793064771</v>
      </c>
      <c r="D327" s="0" t="n">
        <v>7.16614898</v>
      </c>
      <c r="E327" s="0" t="n">
        <v>6.177594009</v>
      </c>
      <c r="F327" s="0" t="n">
        <v>7.144039063</v>
      </c>
      <c r="G327" s="0" t="n">
        <v>6.812168688</v>
      </c>
      <c r="H327" s="0" t="n">
        <v>6.323254823</v>
      </c>
      <c r="I327" s="0" t="n">
        <v>5.90689</v>
      </c>
      <c r="J327" s="0" t="n">
        <v>6.779180709</v>
      </c>
      <c r="K327" s="0" t="n">
        <v>7.030864903</v>
      </c>
      <c r="L327" s="0" t="n">
        <v>6.880429557</v>
      </c>
      <c r="M327" s="0" t="n">
        <v>6.865122266</v>
      </c>
      <c r="N327" s="0" t="n">
        <v>6.872908042</v>
      </c>
    </row>
    <row r="328" customFormat="false" ht="12.75" hidden="false" customHeight="false" outlineLevel="0" collapsed="false">
      <c r="A328" s="0" t="n">
        <v>0</v>
      </c>
      <c r="B328" s="0" t="s">
        <v>356</v>
      </c>
      <c r="C328" s="0" t="n">
        <v>6.6139</v>
      </c>
      <c r="D328" s="0" t="n">
        <v>6.8077</v>
      </c>
      <c r="E328" s="0" t="n">
        <v>6.7137</v>
      </c>
      <c r="F328" s="0" t="n">
        <v>6.556</v>
      </c>
      <c r="G328" s="0" t="n">
        <v>6.5899</v>
      </c>
      <c r="H328" s="0" t="n">
        <v>6.7624</v>
      </c>
      <c r="I328" s="0" t="n">
        <v>6.5084</v>
      </c>
      <c r="J328" s="0" t="n">
        <v>6.3166</v>
      </c>
      <c r="K328" s="0" t="n">
        <v>6.8332</v>
      </c>
      <c r="L328" s="0" t="n">
        <v>6.4716</v>
      </c>
      <c r="M328" s="0" t="n">
        <v>6.2645</v>
      </c>
      <c r="N328" s="0" t="n">
        <v>6.2561</v>
      </c>
    </row>
    <row r="329" customFormat="false" ht="12.75" hidden="false" customHeight="false" outlineLevel="0" collapsed="false">
      <c r="A329" s="0" t="n">
        <v>0</v>
      </c>
      <c r="B329" s="0" t="s">
        <v>357</v>
      </c>
      <c r="C329" s="0" t="n">
        <v>6.296463225</v>
      </c>
      <c r="D329" s="0" t="n">
        <v>6.02596719</v>
      </c>
      <c r="E329" s="0" t="n">
        <v>6.220485001</v>
      </c>
      <c r="F329" s="0" t="n">
        <v>7.109095165</v>
      </c>
      <c r="G329" s="0" t="n">
        <v>6.195382297</v>
      </c>
      <c r="H329" s="0" t="n">
        <v>6.778631662</v>
      </c>
      <c r="I329" s="0" t="n">
        <v>6.583947862</v>
      </c>
      <c r="J329" s="0" t="n">
        <v>6.253994329</v>
      </c>
      <c r="K329" s="0" t="n">
        <v>6.044593092</v>
      </c>
      <c r="L329" s="0" t="n">
        <v>6.545581219</v>
      </c>
      <c r="M329" s="0" t="n">
        <v>6.406307331</v>
      </c>
      <c r="N329" s="0" t="n">
        <v>6.242718206</v>
      </c>
    </row>
    <row r="330" customFormat="false" ht="12.75" hidden="false" customHeight="false" outlineLevel="0" collapsed="false">
      <c r="A330" s="0" t="n">
        <v>0</v>
      </c>
      <c r="B330" s="0" t="s">
        <v>358</v>
      </c>
      <c r="C330" s="0" t="n">
        <v>6.8348</v>
      </c>
      <c r="D330" s="0" t="n">
        <v>6.9955</v>
      </c>
      <c r="E330" s="0" t="n">
        <v>6.7299</v>
      </c>
      <c r="F330" s="0" t="n">
        <v>7.449</v>
      </c>
      <c r="G330" s="0" t="n">
        <v>7.5134</v>
      </c>
      <c r="H330" s="0" t="n">
        <v>6.8567</v>
      </c>
      <c r="I330" s="0" t="n">
        <v>6.9986</v>
      </c>
      <c r="J330" s="0" t="n">
        <v>6.9746</v>
      </c>
      <c r="K330" s="0" t="n">
        <v>6.822</v>
      </c>
      <c r="L330" s="0" t="n">
        <v>7.0287</v>
      </c>
      <c r="M330" s="0" t="n">
        <v>7.0741</v>
      </c>
      <c r="N330" s="0" t="n">
        <v>6.9878</v>
      </c>
    </row>
    <row r="331" customFormat="false" ht="12.75" hidden="false" customHeight="false" outlineLevel="0" collapsed="false">
      <c r="A331" s="0" t="n">
        <v>0</v>
      </c>
      <c r="B331" s="0" t="s">
        <v>359</v>
      </c>
      <c r="C331" s="0" t="n">
        <v>6.06609</v>
      </c>
      <c r="D331" s="0" t="n">
        <v>6.111704204</v>
      </c>
      <c r="E331" s="0" t="n">
        <v>6.02237</v>
      </c>
      <c r="F331" s="0" t="n">
        <v>6.253090359</v>
      </c>
      <c r="G331" s="0" t="n">
        <v>5.857993087</v>
      </c>
      <c r="H331" s="0" t="n">
        <v>6.159962503</v>
      </c>
      <c r="I331" s="0" t="n">
        <v>5.90689</v>
      </c>
      <c r="J331" s="0" t="n">
        <v>6.247960073</v>
      </c>
      <c r="K331" s="0" t="n">
        <v>5.896897717</v>
      </c>
      <c r="L331" s="0" t="n">
        <v>5.94247</v>
      </c>
      <c r="M331" s="0" t="n">
        <v>6.017219637</v>
      </c>
      <c r="N331" s="0" t="n">
        <v>5.980198665</v>
      </c>
    </row>
    <row r="332" customFormat="false" ht="12.75" hidden="false" customHeight="false" outlineLevel="0" collapsed="false">
      <c r="A332" s="0" t="n">
        <v>0</v>
      </c>
      <c r="B332" s="0" t="s">
        <v>360</v>
      </c>
      <c r="C332" s="0" t="n">
        <v>6.0661</v>
      </c>
      <c r="D332" s="0" t="n">
        <v>6.0112</v>
      </c>
      <c r="E332" s="0" t="n">
        <v>6.0224</v>
      </c>
      <c r="F332" s="0" t="n">
        <v>6.2451</v>
      </c>
      <c r="G332" s="0" t="n">
        <v>6.0632</v>
      </c>
      <c r="H332" s="0" t="n">
        <v>6.0727</v>
      </c>
      <c r="I332" s="0" t="n">
        <v>6.055</v>
      </c>
      <c r="J332" s="0" t="n">
        <v>6.0976</v>
      </c>
      <c r="K332" s="0" t="n">
        <v>6.2035</v>
      </c>
      <c r="L332" s="0" t="n">
        <v>6.1329</v>
      </c>
      <c r="M332" s="0" t="n">
        <v>6.2877</v>
      </c>
      <c r="N332" s="0" t="n">
        <v>6.1115</v>
      </c>
    </row>
    <row r="333" customFormat="false" ht="12.75" hidden="false" customHeight="false" outlineLevel="0" collapsed="false">
      <c r="A333" s="0" t="n">
        <v>0</v>
      </c>
      <c r="B333" s="0" t="s">
        <v>361</v>
      </c>
      <c r="C333" s="0" t="n">
        <v>6.159845481</v>
      </c>
      <c r="D333" s="0" t="n">
        <v>6.01118</v>
      </c>
      <c r="E333" s="0" t="n">
        <v>6.16876139</v>
      </c>
      <c r="F333" s="0" t="n">
        <v>5.94247</v>
      </c>
      <c r="G333" s="0" t="n">
        <v>6.054839558</v>
      </c>
      <c r="H333" s="0" t="n">
        <v>6.127132248</v>
      </c>
      <c r="I333" s="0" t="n">
        <v>6.204091463</v>
      </c>
      <c r="J333" s="0" t="n">
        <v>5.94247</v>
      </c>
      <c r="K333" s="0" t="n">
        <v>5.828807272</v>
      </c>
      <c r="L333" s="0" t="n">
        <v>6.088626201</v>
      </c>
      <c r="M333" s="0" t="n">
        <v>6.017219637</v>
      </c>
      <c r="N333" s="0" t="n">
        <v>6.306575012</v>
      </c>
    </row>
    <row r="334" customFormat="false" ht="12.75" hidden="false" customHeight="false" outlineLevel="0" collapsed="false">
      <c r="A334" s="0" t="n">
        <v>0</v>
      </c>
      <c r="B334" s="0" t="s">
        <v>362</v>
      </c>
      <c r="C334" s="0" t="n">
        <v>6.1985</v>
      </c>
      <c r="D334" s="0" t="n">
        <v>6.0112</v>
      </c>
      <c r="E334" s="0" t="n">
        <v>6.0224</v>
      </c>
      <c r="F334" s="0" t="n">
        <v>5.9712</v>
      </c>
      <c r="G334" s="0" t="n">
        <v>6.0979</v>
      </c>
      <c r="H334" s="0" t="n">
        <v>5.9307</v>
      </c>
      <c r="I334" s="0" t="n">
        <v>5.9069</v>
      </c>
      <c r="J334" s="0" t="n">
        <v>5.985</v>
      </c>
      <c r="K334" s="0" t="n">
        <v>6.0646</v>
      </c>
      <c r="L334" s="0" t="n">
        <v>5.9541</v>
      </c>
      <c r="M334" s="0" t="n">
        <v>6.1257</v>
      </c>
      <c r="N334" s="0" t="n">
        <v>6.1738</v>
      </c>
    </row>
    <row r="335" customFormat="false" ht="12.75" hidden="false" customHeight="false" outlineLevel="0" collapsed="false">
      <c r="A335" s="0" t="n">
        <v>0</v>
      </c>
      <c r="B335" s="0" t="s">
        <v>363</v>
      </c>
      <c r="C335" s="0" t="n">
        <v>6.075280867</v>
      </c>
      <c r="D335" s="0" t="n">
        <v>6.279499368</v>
      </c>
      <c r="E335" s="0" t="n">
        <v>6.32193</v>
      </c>
      <c r="F335" s="0" t="n">
        <v>6.312637758</v>
      </c>
      <c r="G335" s="0" t="n">
        <v>6.135836596</v>
      </c>
      <c r="H335" s="0" t="n">
        <v>6.692867429</v>
      </c>
      <c r="I335" s="0" t="n">
        <v>6.428483932</v>
      </c>
      <c r="J335" s="0" t="n">
        <v>6.266810273</v>
      </c>
      <c r="K335" s="0" t="n">
        <v>6.84181512</v>
      </c>
      <c r="L335" s="0" t="n">
        <v>6.221832634</v>
      </c>
      <c r="M335" s="0" t="n">
        <v>6.05140277</v>
      </c>
      <c r="N335" s="0" t="n">
        <v>5.88264</v>
      </c>
    </row>
    <row r="336" customFormat="false" ht="12.75" hidden="false" customHeight="false" outlineLevel="0" collapsed="false">
      <c r="A336" s="0" t="n">
        <v>0</v>
      </c>
      <c r="B336" s="0" t="s">
        <v>364</v>
      </c>
      <c r="C336" s="0" t="n">
        <v>6.113</v>
      </c>
      <c r="D336" s="0" t="n">
        <v>6.209</v>
      </c>
      <c r="E336" s="0" t="n">
        <v>6.1657</v>
      </c>
      <c r="F336" s="0" t="n">
        <v>6.035</v>
      </c>
      <c r="G336" s="0" t="n">
        <v>6.0114</v>
      </c>
      <c r="H336" s="0" t="n">
        <v>6.2679</v>
      </c>
      <c r="I336" s="0" t="n">
        <v>6.0489</v>
      </c>
      <c r="J336" s="0" t="n">
        <v>6.0041</v>
      </c>
      <c r="K336" s="0" t="n">
        <v>6.4831</v>
      </c>
      <c r="L336" s="0" t="n">
        <v>5.978</v>
      </c>
      <c r="M336" s="0" t="n">
        <v>5.9354</v>
      </c>
      <c r="N336" s="0" t="n">
        <v>6.2065</v>
      </c>
    </row>
    <row r="337" customFormat="false" ht="12.75" hidden="false" customHeight="false" outlineLevel="0" collapsed="false">
      <c r="A337" s="0" t="n">
        <v>0</v>
      </c>
      <c r="B337" s="0" t="s">
        <v>365</v>
      </c>
      <c r="C337" s="0" t="n">
        <v>6.268899224</v>
      </c>
      <c r="D337" s="0" t="n">
        <v>6.083279289</v>
      </c>
      <c r="E337" s="0" t="n">
        <v>6.02237</v>
      </c>
      <c r="F337" s="0" t="n">
        <v>6.215953365</v>
      </c>
      <c r="G337" s="0" t="n">
        <v>5.953858694</v>
      </c>
      <c r="H337" s="0" t="n">
        <v>6.089265101</v>
      </c>
      <c r="I337" s="0" t="n">
        <v>6.013944641</v>
      </c>
      <c r="J337" s="0" t="n">
        <v>6.295923879</v>
      </c>
      <c r="K337" s="0" t="n">
        <v>6.323804309</v>
      </c>
      <c r="L337" s="0" t="n">
        <v>6.331546065</v>
      </c>
      <c r="M337" s="0" t="n">
        <v>6.386447956</v>
      </c>
      <c r="N337" s="0" t="n">
        <v>7.005840635</v>
      </c>
    </row>
    <row r="338" customFormat="false" ht="12.75" hidden="false" customHeight="false" outlineLevel="0" collapsed="false">
      <c r="A338" s="0" t="n">
        <v>0</v>
      </c>
      <c r="B338" s="0" t="s">
        <v>366</v>
      </c>
      <c r="C338" s="0" t="n">
        <v>6.06609</v>
      </c>
      <c r="D338" s="0" t="n">
        <v>6.232341101</v>
      </c>
      <c r="E338" s="0" t="n">
        <v>6.02237</v>
      </c>
      <c r="F338" s="0" t="n">
        <v>6.302455402</v>
      </c>
      <c r="G338" s="0" t="n">
        <v>6.052728864</v>
      </c>
      <c r="H338" s="0" t="n">
        <v>6.361514036</v>
      </c>
      <c r="I338" s="0" t="n">
        <v>5.90689</v>
      </c>
      <c r="J338" s="0" t="n">
        <v>5.94247</v>
      </c>
      <c r="K338" s="0" t="n">
        <v>6.157783871</v>
      </c>
      <c r="L338" s="0" t="n">
        <v>6.113823265</v>
      </c>
      <c r="M338" s="0" t="n">
        <v>5.832890056</v>
      </c>
      <c r="N338" s="0" t="n">
        <v>6.100597269</v>
      </c>
    </row>
    <row r="339" customFormat="false" ht="12.75" hidden="false" customHeight="false" outlineLevel="0" collapsed="false">
      <c r="A339" s="0" t="n">
        <v>0</v>
      </c>
      <c r="B339" s="0" t="s">
        <v>367</v>
      </c>
      <c r="C339" s="0" t="n">
        <v>6.4915</v>
      </c>
      <c r="D339" s="0" t="n">
        <v>6.5019</v>
      </c>
      <c r="E339" s="0" t="n">
        <v>6.5332</v>
      </c>
      <c r="F339" s="0" t="n">
        <v>6.1193</v>
      </c>
      <c r="G339" s="0" t="n">
        <v>6.3685</v>
      </c>
      <c r="H339" s="0" t="n">
        <v>6.6018</v>
      </c>
      <c r="I339" s="0" t="n">
        <v>6.3894</v>
      </c>
      <c r="J339" s="0" t="n">
        <v>6.4219</v>
      </c>
      <c r="K339" s="0" t="n">
        <v>6.6299</v>
      </c>
      <c r="L339" s="0" t="n">
        <v>6.3448</v>
      </c>
      <c r="M339" s="0" t="n">
        <v>6.7046</v>
      </c>
      <c r="N339" s="0" t="n">
        <v>6.1984</v>
      </c>
    </row>
    <row r="340" customFormat="false" ht="12.75" hidden="false" customHeight="false" outlineLevel="0" collapsed="false">
      <c r="A340" s="0" t="n">
        <v>0</v>
      </c>
      <c r="B340" s="0" t="s">
        <v>368</v>
      </c>
      <c r="C340" s="0" t="n">
        <v>7.5281</v>
      </c>
      <c r="D340" s="0" t="n">
        <v>7.7761</v>
      </c>
      <c r="E340" s="0" t="n">
        <v>7.314</v>
      </c>
      <c r="F340" s="0" t="n">
        <v>7.5275</v>
      </c>
      <c r="G340" s="0" t="n">
        <v>7.6023</v>
      </c>
      <c r="H340" s="0" t="n">
        <v>7.5761</v>
      </c>
      <c r="I340" s="0" t="n">
        <v>7.6422</v>
      </c>
      <c r="J340" s="0" t="n">
        <v>7.5641</v>
      </c>
      <c r="K340" s="0" t="n">
        <v>7.4795</v>
      </c>
      <c r="L340" s="0" t="n">
        <v>7.4603</v>
      </c>
      <c r="M340" s="0" t="n">
        <v>7.5848</v>
      </c>
      <c r="N340" s="0" t="n">
        <v>7.418</v>
      </c>
    </row>
    <row r="341" customFormat="false" ht="12.75" hidden="false" customHeight="false" outlineLevel="0" collapsed="false">
      <c r="A341" s="0" t="n">
        <v>0</v>
      </c>
      <c r="B341" s="0" t="s">
        <v>369</v>
      </c>
      <c r="C341" s="0" t="n">
        <v>6.1997</v>
      </c>
      <c r="D341" s="0" t="n">
        <v>6.3234</v>
      </c>
      <c r="E341" s="0" t="n">
        <v>6.212</v>
      </c>
      <c r="F341" s="0" t="n">
        <v>6.2926</v>
      </c>
      <c r="G341" s="0" t="n">
        <v>5.9654</v>
      </c>
      <c r="H341" s="0" t="n">
        <v>6.0648</v>
      </c>
      <c r="I341" s="0" t="n">
        <v>6.2889</v>
      </c>
      <c r="J341" s="0" t="n">
        <v>6.3585</v>
      </c>
      <c r="K341" s="0" t="n">
        <v>5.9002</v>
      </c>
      <c r="L341" s="0" t="n">
        <v>6.0155</v>
      </c>
      <c r="M341" s="0" t="n">
        <v>5.8329</v>
      </c>
      <c r="N341" s="0" t="n">
        <v>6.1645</v>
      </c>
    </row>
    <row r="342" customFormat="false" ht="12.75" hidden="false" customHeight="false" outlineLevel="0" collapsed="false">
      <c r="A342" s="0" t="n">
        <v>0</v>
      </c>
      <c r="B342" s="0" t="s">
        <v>370</v>
      </c>
      <c r="C342" s="0" t="n">
        <v>6.4175</v>
      </c>
      <c r="D342" s="0" t="n">
        <v>6.1136</v>
      </c>
      <c r="E342" s="0" t="n">
        <v>6.7224</v>
      </c>
      <c r="F342" s="0" t="n">
        <v>6.1052</v>
      </c>
      <c r="G342" s="0" t="n">
        <v>6.0971</v>
      </c>
      <c r="H342" s="0" t="n">
        <v>6.1366</v>
      </c>
      <c r="I342" s="0" t="n">
        <v>6.2048</v>
      </c>
      <c r="J342" s="0" t="n">
        <v>6.104</v>
      </c>
      <c r="K342" s="0" t="n">
        <v>6.6687</v>
      </c>
      <c r="L342" s="0" t="n">
        <v>6.0813</v>
      </c>
      <c r="M342" s="0" t="n">
        <v>5.9511</v>
      </c>
      <c r="N342" s="0" t="n">
        <v>5.9314</v>
      </c>
    </row>
    <row r="343" customFormat="false" ht="12.75" hidden="false" customHeight="false" outlineLevel="0" collapsed="false">
      <c r="A343" s="0" t="n">
        <v>0</v>
      </c>
      <c r="B343" s="0" t="s">
        <v>371</v>
      </c>
      <c r="C343" s="0" t="n">
        <v>6.06609</v>
      </c>
      <c r="D343" s="0" t="n">
        <v>6.01118</v>
      </c>
      <c r="E343" s="0" t="n">
        <v>6.02237</v>
      </c>
      <c r="F343" s="0" t="n">
        <v>6.366381773</v>
      </c>
      <c r="G343" s="0" t="n">
        <v>6.119434298</v>
      </c>
      <c r="H343" s="0" t="n">
        <v>6.020499205</v>
      </c>
      <c r="I343" s="0" t="n">
        <v>5.969883063</v>
      </c>
      <c r="J343" s="0" t="n">
        <v>6.104761306</v>
      </c>
      <c r="K343" s="0" t="n">
        <v>6.344590981</v>
      </c>
      <c r="L343" s="0" t="n">
        <v>6.29202997</v>
      </c>
      <c r="M343" s="0" t="n">
        <v>5.832890056</v>
      </c>
      <c r="N343" s="0" t="n">
        <v>6.198585364</v>
      </c>
    </row>
    <row r="344" customFormat="false" ht="12.75" hidden="false" customHeight="false" outlineLevel="0" collapsed="false">
      <c r="A344" s="0" t="n">
        <v>0</v>
      </c>
      <c r="B344" s="0" t="s">
        <v>372</v>
      </c>
      <c r="C344" s="0" t="n">
        <v>6.159845481</v>
      </c>
      <c r="D344" s="0" t="n">
        <v>6.114564636</v>
      </c>
      <c r="E344" s="0" t="n">
        <v>6.02237</v>
      </c>
      <c r="F344" s="0" t="n">
        <v>6.848303007</v>
      </c>
      <c r="G344" s="0" t="n">
        <v>5.882509829</v>
      </c>
      <c r="H344" s="0" t="n">
        <v>6.465665763</v>
      </c>
      <c r="I344" s="0" t="n">
        <v>6.194283615</v>
      </c>
      <c r="J344" s="0" t="n">
        <v>6.255751123</v>
      </c>
      <c r="K344" s="0" t="n">
        <v>6.431285597</v>
      </c>
      <c r="L344" s="0" t="n">
        <v>6.249771687</v>
      </c>
      <c r="M344" s="0" t="n">
        <v>6.287939814</v>
      </c>
      <c r="N344" s="0" t="n">
        <v>6.309340224</v>
      </c>
    </row>
    <row r="345" customFormat="false" ht="12.75" hidden="false" customHeight="false" outlineLevel="0" collapsed="false">
      <c r="A345" s="0" t="n">
        <v>0</v>
      </c>
      <c r="B345" s="0" t="s">
        <v>373</v>
      </c>
      <c r="C345" s="0" t="n">
        <v>8.6417</v>
      </c>
      <c r="D345" s="0" t="n">
        <v>8.5044</v>
      </c>
      <c r="E345" s="0" t="n">
        <v>8.3676</v>
      </c>
      <c r="F345" s="0" t="n">
        <v>8.8337</v>
      </c>
      <c r="G345" s="0" t="n">
        <v>9.0721</v>
      </c>
      <c r="H345" s="0" t="n">
        <v>8.8822</v>
      </c>
      <c r="I345" s="0" t="n">
        <v>8.4632</v>
      </c>
      <c r="J345" s="0" t="n">
        <v>8.4398</v>
      </c>
      <c r="K345" s="0" t="n">
        <v>8.5294</v>
      </c>
      <c r="L345" s="0" t="n">
        <v>8.5633</v>
      </c>
      <c r="M345" s="0" t="n">
        <v>8.6312</v>
      </c>
      <c r="N345" s="0" t="n">
        <v>9.0288</v>
      </c>
    </row>
    <row r="346" customFormat="false" ht="12.75" hidden="false" customHeight="false" outlineLevel="0" collapsed="false">
      <c r="A346" s="0" t="n">
        <v>0</v>
      </c>
      <c r="B346" s="0" t="s">
        <v>374</v>
      </c>
      <c r="C346" s="0" t="n">
        <v>6.1347</v>
      </c>
      <c r="D346" s="0" t="n">
        <v>6.0472</v>
      </c>
      <c r="E346" s="0" t="n">
        <v>6.4309</v>
      </c>
      <c r="F346" s="0" t="n">
        <v>6.327</v>
      </c>
      <c r="G346" s="0" t="n">
        <v>6.2124</v>
      </c>
      <c r="H346" s="0" t="n">
        <v>6.014</v>
      </c>
      <c r="I346" s="0" t="n">
        <v>5.9642</v>
      </c>
      <c r="J346" s="0" t="n">
        <v>6.0041</v>
      </c>
      <c r="K346" s="0" t="n">
        <v>6.1116</v>
      </c>
      <c r="L346" s="0" t="n">
        <v>5.9425</v>
      </c>
      <c r="M346" s="0" t="n">
        <v>5.9598</v>
      </c>
      <c r="N346" s="0" t="n">
        <v>6.1084</v>
      </c>
    </row>
    <row r="347" customFormat="false" ht="12.75" hidden="false" customHeight="false" outlineLevel="0" collapsed="false">
      <c r="A347" s="0" t="n">
        <v>0</v>
      </c>
      <c r="B347" s="0" t="s">
        <v>375</v>
      </c>
      <c r="C347" s="0" t="n">
        <v>6.3236</v>
      </c>
      <c r="D347" s="0" t="n">
        <v>6.1013</v>
      </c>
      <c r="E347" s="0" t="n">
        <v>6.3244</v>
      </c>
      <c r="F347" s="0" t="n">
        <v>6.118</v>
      </c>
      <c r="G347" s="0" t="n">
        <v>6.1939</v>
      </c>
      <c r="H347" s="0" t="n">
        <v>6.0739</v>
      </c>
      <c r="I347" s="0" t="n">
        <v>6.2381</v>
      </c>
      <c r="J347" s="0" t="n">
        <v>6.2008</v>
      </c>
      <c r="K347" s="0" t="n">
        <v>6.4373</v>
      </c>
      <c r="L347" s="0" t="n">
        <v>6.0719</v>
      </c>
      <c r="M347" s="0" t="n">
        <v>6.0281</v>
      </c>
      <c r="N347" s="0" t="n">
        <v>5.9784</v>
      </c>
    </row>
    <row r="348" customFormat="false" ht="12.75" hidden="false" customHeight="false" outlineLevel="0" collapsed="false">
      <c r="A348" s="0" t="n">
        <v>0</v>
      </c>
      <c r="B348" s="0" t="s">
        <v>376</v>
      </c>
      <c r="C348" s="0" t="n">
        <v>6.8131</v>
      </c>
      <c r="D348" s="0" t="n">
        <v>6.9792</v>
      </c>
      <c r="E348" s="0" t="n">
        <v>6.4901</v>
      </c>
      <c r="F348" s="0" t="n">
        <v>7.1252</v>
      </c>
      <c r="G348" s="0" t="n">
        <v>7.1526</v>
      </c>
      <c r="H348" s="0" t="n">
        <v>6.7671</v>
      </c>
      <c r="I348" s="0" t="n">
        <v>7.0629</v>
      </c>
      <c r="J348" s="0" t="n">
        <v>7.0188</v>
      </c>
      <c r="K348" s="0" t="n">
        <v>7.1292</v>
      </c>
      <c r="L348" s="0" t="n">
        <v>7.0374</v>
      </c>
      <c r="M348" s="0" t="n">
        <v>6.9562</v>
      </c>
      <c r="N348" s="0" t="n">
        <v>6.8135</v>
      </c>
    </row>
    <row r="349" customFormat="false" ht="12.75" hidden="false" customHeight="false" outlineLevel="0" collapsed="false">
      <c r="A349" s="0" t="n">
        <v>0</v>
      </c>
      <c r="B349" s="0" t="s">
        <v>377</v>
      </c>
      <c r="C349" s="0" t="n">
        <v>6.203259464</v>
      </c>
      <c r="D349" s="0" t="n">
        <v>6.01118</v>
      </c>
      <c r="E349" s="0" t="n">
        <v>6.02237</v>
      </c>
      <c r="F349" s="0" t="n">
        <v>6.476767942</v>
      </c>
      <c r="G349" s="0" t="n">
        <v>5.85798</v>
      </c>
      <c r="H349" s="0" t="n">
        <v>6.342503993</v>
      </c>
      <c r="I349" s="0" t="n">
        <v>6.204091463</v>
      </c>
      <c r="J349" s="0" t="n">
        <v>6.18633979</v>
      </c>
      <c r="K349" s="0" t="n">
        <v>5.78136</v>
      </c>
      <c r="L349" s="0" t="n">
        <v>6.038152497</v>
      </c>
      <c r="M349" s="0" t="n">
        <v>6.103900783</v>
      </c>
      <c r="N349" s="0" t="n">
        <v>5.88264</v>
      </c>
    </row>
    <row r="350" customFormat="false" ht="12.75" hidden="false" customHeight="false" outlineLevel="0" collapsed="false">
      <c r="A350" s="0" t="n">
        <v>0</v>
      </c>
      <c r="B350" s="0" t="s">
        <v>378</v>
      </c>
      <c r="C350" s="0" t="n">
        <v>6.4615</v>
      </c>
      <c r="D350" s="0" t="n">
        <v>6.2559</v>
      </c>
      <c r="E350" s="0" t="n">
        <v>6.2804</v>
      </c>
      <c r="F350" s="0" t="n">
        <v>6.015</v>
      </c>
      <c r="G350" s="0" t="n">
        <v>6.4082</v>
      </c>
      <c r="H350" s="0" t="n">
        <v>6.4447</v>
      </c>
      <c r="I350" s="0" t="n">
        <v>6.1768</v>
      </c>
      <c r="J350" s="0" t="n">
        <v>6.1574</v>
      </c>
      <c r="K350" s="0" t="n">
        <v>6.0612</v>
      </c>
      <c r="L350" s="0" t="n">
        <v>6.2318</v>
      </c>
      <c r="M350" s="0" t="n">
        <v>6.3388</v>
      </c>
      <c r="N350" s="0" t="n">
        <v>6.1741</v>
      </c>
    </row>
    <row r="351" customFormat="false" ht="12.75" hidden="false" customHeight="false" outlineLevel="0" collapsed="false">
      <c r="A351" s="0" t="n">
        <v>0</v>
      </c>
      <c r="B351" s="0" t="s">
        <v>379</v>
      </c>
      <c r="C351" s="0" t="n">
        <v>6.06609</v>
      </c>
      <c r="D351" s="0" t="n">
        <v>6.585124976</v>
      </c>
      <c r="E351" s="0" t="n">
        <v>6.28947824</v>
      </c>
      <c r="F351" s="0" t="n">
        <v>6.029929927</v>
      </c>
      <c r="G351" s="0" t="n">
        <v>6.000436038</v>
      </c>
      <c r="H351" s="0" t="n">
        <v>5.93074</v>
      </c>
      <c r="I351" s="0" t="n">
        <v>6.350327965</v>
      </c>
      <c r="J351" s="0" t="n">
        <v>6.197394422</v>
      </c>
      <c r="K351" s="0" t="n">
        <v>6.034803297</v>
      </c>
      <c r="L351" s="0" t="n">
        <v>5.94247</v>
      </c>
      <c r="M351" s="0" t="n">
        <v>6.016543567</v>
      </c>
      <c r="N351" s="0" t="n">
        <v>6.055088678</v>
      </c>
    </row>
    <row r="352" customFormat="false" ht="12.75" hidden="false" customHeight="false" outlineLevel="0" collapsed="false">
      <c r="A352" s="0" t="n">
        <v>0</v>
      </c>
      <c r="B352" s="0" t="s">
        <v>380</v>
      </c>
      <c r="C352" s="0" t="n">
        <v>7.9333</v>
      </c>
      <c r="D352" s="0" t="n">
        <v>8.1693</v>
      </c>
      <c r="E352" s="0" t="n">
        <v>8.1697</v>
      </c>
      <c r="F352" s="0" t="n">
        <v>8.2987</v>
      </c>
      <c r="G352" s="0" t="n">
        <v>8.2219</v>
      </c>
      <c r="H352" s="0" t="n">
        <v>7.8519</v>
      </c>
      <c r="I352" s="0" t="n">
        <v>7.8265</v>
      </c>
      <c r="J352" s="0" t="n">
        <v>7.7373</v>
      </c>
      <c r="K352" s="0" t="n">
        <v>7.9301</v>
      </c>
      <c r="L352" s="0" t="n">
        <v>8.146</v>
      </c>
      <c r="M352" s="0" t="n">
        <v>8.125</v>
      </c>
      <c r="N352" s="0" t="n">
        <v>7.9459</v>
      </c>
    </row>
    <row r="353" customFormat="false" ht="12.75" hidden="false" customHeight="false" outlineLevel="0" collapsed="false">
      <c r="A353" s="0" t="n">
        <v>0</v>
      </c>
      <c r="B353" s="0" t="s">
        <v>381</v>
      </c>
      <c r="C353" s="0" t="n">
        <v>6.1823</v>
      </c>
      <c r="D353" s="0" t="n">
        <v>6.163</v>
      </c>
      <c r="E353" s="0" t="n">
        <v>6.137</v>
      </c>
      <c r="F353" s="0" t="n">
        <v>6.2655</v>
      </c>
      <c r="G353" s="0" t="n">
        <v>6.2999</v>
      </c>
      <c r="H353" s="0" t="n">
        <v>6.4075</v>
      </c>
      <c r="I353" s="0" t="n">
        <v>6.0757</v>
      </c>
      <c r="J353" s="0" t="n">
        <v>6.1569</v>
      </c>
      <c r="K353" s="0" t="n">
        <v>6.2629</v>
      </c>
      <c r="L353" s="0" t="n">
        <v>6.1403</v>
      </c>
      <c r="M353" s="0" t="n">
        <v>6.3328</v>
      </c>
      <c r="N353" s="0" t="n">
        <v>6.3148</v>
      </c>
    </row>
    <row r="354" customFormat="false" ht="12.75" hidden="false" customHeight="false" outlineLevel="0" collapsed="false">
      <c r="A354" s="0" t="n">
        <v>0</v>
      </c>
      <c r="B354" s="0" t="s">
        <v>382</v>
      </c>
      <c r="C354" s="0" t="n">
        <v>6.06609</v>
      </c>
      <c r="D354" s="0" t="n">
        <v>6.02596719</v>
      </c>
      <c r="E354" s="0" t="n">
        <v>6.02237</v>
      </c>
      <c r="F354" s="0" t="n">
        <v>5.94247</v>
      </c>
      <c r="G354" s="0" t="n">
        <v>5.85798</v>
      </c>
      <c r="H354" s="0" t="n">
        <v>5.950238362</v>
      </c>
      <c r="I354" s="0" t="n">
        <v>5.90689</v>
      </c>
      <c r="J354" s="0" t="n">
        <v>7.264287899</v>
      </c>
      <c r="K354" s="0" t="n">
        <v>5.828807272</v>
      </c>
      <c r="L354" s="0" t="n">
        <v>6.125452693</v>
      </c>
      <c r="M354" s="0" t="n">
        <v>6.086655694</v>
      </c>
      <c r="N354" s="0" t="n">
        <v>6.83577204</v>
      </c>
    </row>
    <row r="355" customFormat="false" ht="12.75" hidden="false" customHeight="false" outlineLevel="0" collapsed="false">
      <c r="A355" s="0" t="n">
        <v>0</v>
      </c>
      <c r="B355" s="0" t="s">
        <v>383</v>
      </c>
      <c r="C355" s="0" t="n">
        <v>6.0809</v>
      </c>
      <c r="D355" s="0" t="n">
        <v>6.3665</v>
      </c>
      <c r="E355" s="0" t="n">
        <v>6.1907</v>
      </c>
      <c r="F355" s="0" t="n">
        <v>6.2451</v>
      </c>
      <c r="G355" s="0" t="n">
        <v>5.9941</v>
      </c>
      <c r="H355" s="0" t="n">
        <v>6.0567</v>
      </c>
      <c r="I355" s="0" t="n">
        <v>6.0252</v>
      </c>
      <c r="J355" s="0" t="n">
        <v>6.0235</v>
      </c>
      <c r="K355" s="0" t="n">
        <v>5.9989</v>
      </c>
      <c r="L355" s="0" t="n">
        <v>6.1783</v>
      </c>
      <c r="M355" s="0" t="n">
        <v>6.1246</v>
      </c>
      <c r="N355" s="0" t="n">
        <v>6.0728</v>
      </c>
    </row>
    <row r="356" customFormat="false" ht="12.75" hidden="false" customHeight="false" outlineLevel="0" collapsed="false">
      <c r="A356" s="0" t="n">
        <v>0</v>
      </c>
      <c r="B356" s="0" t="s">
        <v>384</v>
      </c>
      <c r="C356" s="0" t="n">
        <v>6.289843278</v>
      </c>
      <c r="D356" s="0" t="n">
        <v>6.01118</v>
      </c>
      <c r="E356" s="0" t="n">
        <v>6.02237</v>
      </c>
      <c r="F356" s="0" t="n">
        <v>6.338071663</v>
      </c>
      <c r="G356" s="0" t="n">
        <v>5.882509829</v>
      </c>
      <c r="H356" s="0" t="n">
        <v>5.93074</v>
      </c>
      <c r="I356" s="0" t="n">
        <v>5.90689</v>
      </c>
      <c r="J356" s="0" t="n">
        <v>6.012147808</v>
      </c>
      <c r="K356" s="0" t="n">
        <v>6.077740067</v>
      </c>
      <c r="L356" s="0" t="n">
        <v>7.418213149</v>
      </c>
      <c r="M356" s="0" t="n">
        <v>6.000809005</v>
      </c>
      <c r="N356" s="0" t="n">
        <v>6.074105765</v>
      </c>
    </row>
    <row r="357" customFormat="false" ht="12.75" hidden="false" customHeight="false" outlineLevel="0" collapsed="false">
      <c r="A357" s="0" t="n">
        <v>0</v>
      </c>
      <c r="B357" s="0" t="s">
        <v>385</v>
      </c>
      <c r="C357" s="0" t="n">
        <v>6.843492618</v>
      </c>
      <c r="D357" s="0" t="n">
        <v>6.257422707</v>
      </c>
      <c r="E357" s="0" t="n">
        <v>6.704623119</v>
      </c>
      <c r="F357" s="0" t="n">
        <v>6.253090359</v>
      </c>
      <c r="G357" s="0" t="n">
        <v>6.298338359</v>
      </c>
      <c r="H357" s="0" t="n">
        <v>6.731491864</v>
      </c>
      <c r="I357" s="0" t="n">
        <v>6.323560493</v>
      </c>
      <c r="J357" s="0" t="n">
        <v>6.212405619</v>
      </c>
      <c r="K357" s="0" t="n">
        <v>6.394436932</v>
      </c>
      <c r="L357" s="0" t="n">
        <v>6.179357589</v>
      </c>
      <c r="M357" s="0" t="n">
        <v>5.959959585</v>
      </c>
      <c r="N357" s="0" t="n">
        <v>6.0183011</v>
      </c>
    </row>
    <row r="358" customFormat="false" ht="12.75" hidden="false" customHeight="false" outlineLevel="0" collapsed="false">
      <c r="A358" s="0" t="n">
        <v>0</v>
      </c>
      <c r="B358" s="0" t="s">
        <v>386</v>
      </c>
      <c r="C358" s="0" t="n">
        <v>6.417185855</v>
      </c>
      <c r="D358" s="0" t="n">
        <v>6.595426794</v>
      </c>
      <c r="E358" s="0" t="n">
        <v>6.02237</v>
      </c>
      <c r="F358" s="0" t="n">
        <v>6.275904926</v>
      </c>
      <c r="G358" s="0" t="n">
        <v>6.238747325</v>
      </c>
      <c r="H358" s="0" t="n">
        <v>5.988321745</v>
      </c>
      <c r="I358" s="0" t="n">
        <v>6.307279297</v>
      </c>
      <c r="J358" s="0" t="n">
        <v>6.771219795</v>
      </c>
      <c r="K358" s="0" t="n">
        <v>6.319789777</v>
      </c>
      <c r="L358" s="0" t="n">
        <v>6.541605826</v>
      </c>
      <c r="M358" s="0" t="n">
        <v>6.000809005</v>
      </c>
      <c r="N358" s="0" t="n">
        <v>6.220814044</v>
      </c>
    </row>
    <row r="359" customFormat="false" ht="12.75" hidden="false" customHeight="false" outlineLevel="0" collapsed="false">
      <c r="A359" s="0" t="n">
        <v>0</v>
      </c>
      <c r="B359" s="0" t="s">
        <v>387</v>
      </c>
      <c r="C359" s="0" t="n">
        <v>6.1487</v>
      </c>
      <c r="D359" s="0" t="n">
        <v>6.193</v>
      </c>
      <c r="E359" s="0" t="n">
        <v>6.5421</v>
      </c>
      <c r="F359" s="0" t="n">
        <v>6.1276</v>
      </c>
      <c r="G359" s="0" t="n">
        <v>6.2014</v>
      </c>
      <c r="H359" s="0" t="n">
        <v>6.1819</v>
      </c>
      <c r="I359" s="0" t="n">
        <v>6.1506</v>
      </c>
      <c r="J359" s="0" t="n">
        <v>6.1427</v>
      </c>
      <c r="K359" s="0" t="n">
        <v>6.0936</v>
      </c>
      <c r="L359" s="0" t="n">
        <v>6.1676</v>
      </c>
      <c r="M359" s="0" t="n">
        <v>6.0041</v>
      </c>
      <c r="N359" s="0" t="n">
        <v>6.253</v>
      </c>
    </row>
    <row r="360" customFormat="false" ht="12.75" hidden="false" customHeight="false" outlineLevel="0" collapsed="false">
      <c r="A360" s="0" t="n">
        <v>0</v>
      </c>
      <c r="B360" s="0" t="s">
        <v>388</v>
      </c>
      <c r="C360" s="0" t="n">
        <v>6.2826</v>
      </c>
      <c r="D360" s="0" t="n">
        <v>6.4046</v>
      </c>
      <c r="E360" s="0" t="n">
        <v>6.2625</v>
      </c>
      <c r="F360" s="0" t="n">
        <v>6.5536</v>
      </c>
      <c r="G360" s="0" t="n">
        <v>7.2602</v>
      </c>
      <c r="H360" s="0" t="n">
        <v>7.1071</v>
      </c>
      <c r="I360" s="0" t="n">
        <v>6.8586</v>
      </c>
      <c r="J360" s="0" t="n">
        <v>7.636</v>
      </c>
      <c r="K360" s="0" t="n">
        <v>6.8738</v>
      </c>
      <c r="L360" s="0" t="n">
        <v>7.0374</v>
      </c>
      <c r="M360" s="0" t="n">
        <v>7.4906</v>
      </c>
      <c r="N360" s="0" t="n">
        <v>7.4358</v>
      </c>
    </row>
    <row r="361" customFormat="false" ht="12.75" hidden="false" customHeight="false" outlineLevel="0" collapsed="false">
      <c r="A361" s="0" t="n">
        <v>0</v>
      </c>
      <c r="B361" s="0" t="s">
        <v>389</v>
      </c>
      <c r="C361" s="0" t="n">
        <v>6.06609</v>
      </c>
      <c r="D361" s="0" t="n">
        <v>6.083279289</v>
      </c>
      <c r="E361" s="0" t="n">
        <v>6.315552045</v>
      </c>
      <c r="F361" s="0" t="n">
        <v>5.94247</v>
      </c>
      <c r="G361" s="0" t="n">
        <v>5.974634151</v>
      </c>
      <c r="H361" s="0" t="n">
        <v>6.184330297</v>
      </c>
      <c r="I361" s="0" t="n">
        <v>6.219336894</v>
      </c>
      <c r="J361" s="0" t="n">
        <v>5.982453367</v>
      </c>
      <c r="K361" s="0" t="n">
        <v>5.896897717</v>
      </c>
      <c r="L361" s="0" t="n">
        <v>6.07922485</v>
      </c>
      <c r="M361" s="0" t="n">
        <v>5.832890056</v>
      </c>
      <c r="N361" s="0" t="n">
        <v>6.527872955</v>
      </c>
    </row>
    <row r="362" customFormat="false" ht="12.75" hidden="false" customHeight="false" outlineLevel="0" collapsed="false">
      <c r="A362" s="0" t="n">
        <v>0</v>
      </c>
      <c r="B362" s="0" t="s">
        <v>390</v>
      </c>
      <c r="C362" s="0" t="n">
        <v>6.1347</v>
      </c>
      <c r="D362" s="0" t="n">
        <v>6.2837</v>
      </c>
      <c r="E362" s="0" t="n">
        <v>6.2634</v>
      </c>
      <c r="F362" s="0" t="n">
        <v>6.3514</v>
      </c>
      <c r="G362" s="0" t="n">
        <v>7.2452</v>
      </c>
      <c r="H362" s="0" t="n">
        <v>7.1203</v>
      </c>
      <c r="I362" s="0" t="n">
        <v>6.608</v>
      </c>
      <c r="J362" s="0" t="n">
        <v>7.2985</v>
      </c>
      <c r="K362" s="0" t="n">
        <v>6.5612</v>
      </c>
      <c r="L362" s="0" t="n">
        <v>6.9223</v>
      </c>
      <c r="M362" s="0" t="n">
        <v>7.6051</v>
      </c>
      <c r="N362" s="0" t="n">
        <v>7.3429</v>
      </c>
    </row>
    <row r="363" customFormat="false" ht="12.75" hidden="false" customHeight="false" outlineLevel="0" collapsed="false">
      <c r="A363" s="0" t="n">
        <v>0</v>
      </c>
      <c r="B363" s="0" t="s">
        <v>391</v>
      </c>
      <c r="C363" s="0" t="n">
        <v>10.9307</v>
      </c>
      <c r="D363" s="0" t="n">
        <v>6.374756861</v>
      </c>
      <c r="E363" s="0" t="n">
        <v>6.02237</v>
      </c>
      <c r="F363" s="0" t="n">
        <v>6.394102045</v>
      </c>
      <c r="G363" s="0" t="n">
        <v>5.85798</v>
      </c>
      <c r="H363" s="0" t="n">
        <v>6.105271636</v>
      </c>
      <c r="I363" s="0" t="n">
        <v>5.90689</v>
      </c>
      <c r="J363" s="0" t="n">
        <v>5.954200387</v>
      </c>
      <c r="K363" s="0" t="n">
        <v>6.211821509</v>
      </c>
      <c r="L363" s="0" t="n">
        <v>5.94247</v>
      </c>
      <c r="M363" s="0" t="n">
        <v>6.296574399</v>
      </c>
      <c r="N363" s="0" t="n">
        <v>6.139749989</v>
      </c>
    </row>
    <row r="364" customFormat="false" ht="12.75" hidden="false" customHeight="false" outlineLevel="0" collapsed="false">
      <c r="A364" s="0" t="n">
        <v>0</v>
      </c>
      <c r="B364" s="0" t="s">
        <v>392</v>
      </c>
      <c r="C364" s="0" t="n">
        <v>7.4556</v>
      </c>
      <c r="D364" s="0" t="n">
        <v>7.0865</v>
      </c>
      <c r="E364" s="0" t="n">
        <v>7.4669</v>
      </c>
      <c r="F364" s="0" t="n">
        <v>7.2684</v>
      </c>
      <c r="G364" s="0" t="n">
        <v>7.4324</v>
      </c>
      <c r="H364" s="0" t="n">
        <v>7.5622</v>
      </c>
      <c r="I364" s="0" t="n">
        <v>7.411</v>
      </c>
      <c r="J364" s="0" t="n">
        <v>6.9192</v>
      </c>
      <c r="K364" s="0" t="n">
        <v>7.277</v>
      </c>
      <c r="L364" s="0" t="n">
        <v>7.4037</v>
      </c>
      <c r="M364" s="0" t="n">
        <v>7.721</v>
      </c>
      <c r="N364" s="0" t="n">
        <v>7.1336</v>
      </c>
    </row>
    <row r="365" customFormat="false" ht="12.75" hidden="false" customHeight="false" outlineLevel="0" collapsed="false">
      <c r="A365" s="0" t="n">
        <v>0</v>
      </c>
      <c r="B365" s="0" t="s">
        <v>393</v>
      </c>
      <c r="C365" s="0" t="n">
        <v>6.1347</v>
      </c>
      <c r="D365" s="0" t="n">
        <v>6.5479</v>
      </c>
      <c r="E365" s="0" t="n">
        <v>6.169</v>
      </c>
      <c r="F365" s="0" t="n">
        <v>6.2228</v>
      </c>
      <c r="G365" s="0" t="n">
        <v>6.3106</v>
      </c>
      <c r="H365" s="0" t="n">
        <v>6.2183</v>
      </c>
      <c r="I365" s="0" t="n">
        <v>6.1821</v>
      </c>
      <c r="J365" s="0" t="n">
        <v>6.4322</v>
      </c>
      <c r="K365" s="0" t="n">
        <v>6.716</v>
      </c>
      <c r="L365" s="0" t="n">
        <v>6.6081</v>
      </c>
      <c r="M365" s="0" t="n">
        <v>6.1484</v>
      </c>
      <c r="N365" s="0" t="n">
        <v>6.4679</v>
      </c>
    </row>
    <row r="366" customFormat="false" ht="12.75" hidden="false" customHeight="false" outlineLevel="0" collapsed="false">
      <c r="A366" s="0" t="n">
        <v>0</v>
      </c>
      <c r="B366" s="0" t="s">
        <v>394</v>
      </c>
      <c r="C366" s="0" t="n">
        <v>6.2501</v>
      </c>
      <c r="D366" s="0" t="n">
        <v>6.2382</v>
      </c>
      <c r="E366" s="0" t="n">
        <v>6.2398</v>
      </c>
      <c r="F366" s="0" t="n">
        <v>6.2533</v>
      </c>
      <c r="G366" s="0" t="n">
        <v>6.8111</v>
      </c>
      <c r="H366" s="0" t="n">
        <v>6.8553</v>
      </c>
      <c r="I366" s="0" t="n">
        <v>6.586</v>
      </c>
      <c r="J366" s="0" t="n">
        <v>7.0728</v>
      </c>
      <c r="K366" s="0" t="n">
        <v>6.7752</v>
      </c>
      <c r="L366" s="0" t="n">
        <v>6.7037</v>
      </c>
      <c r="M366" s="0" t="n">
        <v>6.978</v>
      </c>
      <c r="N366" s="0" t="n">
        <v>6.8354</v>
      </c>
    </row>
    <row r="367" customFormat="false" ht="12.75" hidden="false" customHeight="false" outlineLevel="0" collapsed="false">
      <c r="A367" s="0" t="n">
        <v>0</v>
      </c>
      <c r="B367" s="0" t="s">
        <v>395</v>
      </c>
      <c r="C367" s="0" t="n">
        <v>6.0661</v>
      </c>
      <c r="D367" s="0" t="n">
        <v>6.1883</v>
      </c>
      <c r="E367" s="0" t="n">
        <v>6.0335</v>
      </c>
      <c r="F367" s="0" t="n">
        <v>6.1266</v>
      </c>
      <c r="G367" s="0" t="n">
        <v>5.9176</v>
      </c>
      <c r="H367" s="0" t="n">
        <v>6.0678</v>
      </c>
      <c r="I367" s="0" t="n">
        <v>6.0333</v>
      </c>
      <c r="J367" s="0" t="n">
        <v>5.9723</v>
      </c>
      <c r="K367" s="0" t="n">
        <v>6.082</v>
      </c>
      <c r="L367" s="0" t="n">
        <v>6.0414</v>
      </c>
      <c r="M367" s="0" t="n">
        <v>6.0343</v>
      </c>
      <c r="N367" s="0" t="n">
        <v>6.0497</v>
      </c>
    </row>
    <row r="368" customFormat="false" ht="12.75" hidden="false" customHeight="false" outlineLevel="0" collapsed="false">
      <c r="A368" s="0" t="n">
        <v>0</v>
      </c>
      <c r="B368" s="0" t="s">
        <v>396</v>
      </c>
      <c r="C368" s="0" t="n">
        <v>6.1285</v>
      </c>
      <c r="D368" s="0" t="n">
        <v>6.0681</v>
      </c>
      <c r="E368" s="0" t="n">
        <v>6.2088</v>
      </c>
      <c r="F368" s="0" t="n">
        <v>6.3233</v>
      </c>
      <c r="G368" s="0" t="n">
        <v>6.1276</v>
      </c>
      <c r="H368" s="0" t="n">
        <v>6.0228</v>
      </c>
      <c r="I368" s="0" t="n">
        <v>6.1312</v>
      </c>
      <c r="J368" s="0" t="n">
        <v>6.0551</v>
      </c>
      <c r="K368" s="0" t="n">
        <v>5.8511</v>
      </c>
      <c r="L368" s="0" t="n">
        <v>6.0502</v>
      </c>
      <c r="M368" s="0" t="n">
        <v>6.0771</v>
      </c>
      <c r="N368" s="0" t="n">
        <v>6.1007</v>
      </c>
    </row>
    <row r="369" customFormat="false" ht="12.75" hidden="false" customHeight="false" outlineLevel="0" collapsed="false">
      <c r="A369" s="0" t="n">
        <v>0</v>
      </c>
      <c r="B369" s="0" t="s">
        <v>397</v>
      </c>
      <c r="C369" s="0" t="n">
        <v>10.7444</v>
      </c>
      <c r="D369" s="0" t="n">
        <v>10.9307</v>
      </c>
      <c r="E369" s="0" t="n">
        <v>10.998</v>
      </c>
      <c r="F369" s="0" t="n">
        <v>10.9307</v>
      </c>
      <c r="G369" s="0" t="n">
        <v>10.9307</v>
      </c>
      <c r="H369" s="0" t="n">
        <v>10.163</v>
      </c>
      <c r="I369" s="0" t="n">
        <v>10.9307</v>
      </c>
      <c r="J369" s="0" t="n">
        <v>10.9307</v>
      </c>
      <c r="K369" s="0" t="n">
        <v>10.9307</v>
      </c>
      <c r="L369" s="0" t="n">
        <v>10.7941</v>
      </c>
      <c r="M369" s="0" t="n">
        <v>10.7956</v>
      </c>
      <c r="N369" s="0" t="n">
        <v>10.9307</v>
      </c>
    </row>
    <row r="370" customFormat="false" ht="12.75" hidden="false" customHeight="false" outlineLevel="0" collapsed="false">
      <c r="A370" s="0" t="n">
        <v>0</v>
      </c>
      <c r="B370" s="0" t="s">
        <v>398</v>
      </c>
      <c r="C370" s="0" t="n">
        <v>6.3391</v>
      </c>
      <c r="D370" s="0" t="n">
        <v>6.4213</v>
      </c>
      <c r="E370" s="0" t="n">
        <v>6.0335</v>
      </c>
      <c r="F370" s="0" t="n">
        <v>6.2156</v>
      </c>
      <c r="G370" s="0" t="n">
        <v>6.4832</v>
      </c>
      <c r="H370" s="0" t="n">
        <v>6.5746</v>
      </c>
      <c r="I370" s="0" t="n">
        <v>6.2714</v>
      </c>
      <c r="J370" s="0" t="n">
        <v>6.1461</v>
      </c>
      <c r="K370" s="0" t="n">
        <v>6.4231</v>
      </c>
      <c r="L370" s="0" t="n">
        <v>6.1809</v>
      </c>
      <c r="M370" s="0" t="n">
        <v>6.654</v>
      </c>
      <c r="N370" s="0" t="n">
        <v>6.5577</v>
      </c>
    </row>
    <row r="371" customFormat="false" ht="12.75" hidden="false" customHeight="false" outlineLevel="0" collapsed="false">
      <c r="A371" s="0" t="n">
        <v>0</v>
      </c>
      <c r="B371" s="0" t="s">
        <v>399</v>
      </c>
      <c r="C371" s="0" t="n">
        <v>6.06609</v>
      </c>
      <c r="D371" s="0" t="n">
        <v>6.083279289</v>
      </c>
      <c r="E371" s="0" t="n">
        <v>6.02237</v>
      </c>
      <c r="F371" s="0" t="n">
        <v>6.352302012</v>
      </c>
      <c r="G371" s="0" t="n">
        <v>6.150135099</v>
      </c>
      <c r="H371" s="0" t="n">
        <v>5.93074</v>
      </c>
      <c r="I371" s="0" t="n">
        <v>6.165807367</v>
      </c>
      <c r="J371" s="0" t="n">
        <v>10.9307</v>
      </c>
      <c r="K371" s="0" t="n">
        <v>6.022218859</v>
      </c>
      <c r="L371" s="0" t="n">
        <v>5.94247</v>
      </c>
      <c r="M371" s="0" t="n">
        <v>6.030123107</v>
      </c>
      <c r="N371" s="0" t="n">
        <v>6.306575012</v>
      </c>
    </row>
    <row r="372" customFormat="false" ht="12.75" hidden="false" customHeight="false" outlineLevel="0" collapsed="false">
      <c r="A372" s="0" t="n">
        <v>0</v>
      </c>
      <c r="B372" s="0" t="s">
        <v>400</v>
      </c>
      <c r="C372" s="0" t="n">
        <v>6.2765</v>
      </c>
      <c r="D372" s="0" t="n">
        <v>6.2013</v>
      </c>
      <c r="E372" s="0" t="n">
        <v>6.4908</v>
      </c>
      <c r="F372" s="0" t="n">
        <v>6.841</v>
      </c>
      <c r="G372" s="0" t="n">
        <v>7.0176</v>
      </c>
      <c r="H372" s="0" t="n">
        <v>7.0493</v>
      </c>
      <c r="I372" s="0" t="n">
        <v>6.6757</v>
      </c>
      <c r="J372" s="0" t="n">
        <v>7.1861</v>
      </c>
      <c r="K372" s="0" t="n">
        <v>6.7435</v>
      </c>
      <c r="L372" s="0" t="n">
        <v>7.0894</v>
      </c>
      <c r="M372" s="0" t="n">
        <v>7.1109</v>
      </c>
      <c r="N372" s="0" t="n">
        <v>7.1237</v>
      </c>
    </row>
    <row r="373" customFormat="false" ht="12.75" hidden="false" customHeight="false" outlineLevel="0" collapsed="false">
      <c r="A373" s="0" t="n">
        <v>0</v>
      </c>
      <c r="B373" s="0" t="s">
        <v>401</v>
      </c>
      <c r="C373" s="0" t="n">
        <v>6.361380037</v>
      </c>
      <c r="D373" s="0" t="n">
        <v>6.257422707</v>
      </c>
      <c r="E373" s="0" t="n">
        <v>6.525606991</v>
      </c>
      <c r="F373" s="0" t="n">
        <v>6.253090359</v>
      </c>
      <c r="G373" s="0" t="n">
        <v>6.234536249</v>
      </c>
      <c r="H373" s="0" t="n">
        <v>6.361514036</v>
      </c>
      <c r="I373" s="0" t="n">
        <v>6.4027801</v>
      </c>
      <c r="J373" s="0" t="n">
        <v>6.285401145</v>
      </c>
      <c r="K373" s="0" t="n">
        <v>5.996990702</v>
      </c>
      <c r="L373" s="0" t="n">
        <v>6.034032545</v>
      </c>
      <c r="M373" s="0" t="n">
        <v>6.187866946</v>
      </c>
      <c r="N373" s="0" t="n">
        <v>6.285589936</v>
      </c>
    </row>
    <row r="374" customFormat="false" ht="12.75" hidden="false" customHeight="false" outlineLevel="0" collapsed="false">
      <c r="A374" s="0" t="n">
        <v>0</v>
      </c>
      <c r="B374" s="0" t="s">
        <v>402</v>
      </c>
      <c r="C374" s="0" t="n">
        <v>6.095719138</v>
      </c>
      <c r="D374" s="0" t="n">
        <v>6.052994275</v>
      </c>
      <c r="E374" s="0" t="n">
        <v>6.65708</v>
      </c>
      <c r="F374" s="0" t="n">
        <v>7.413186643</v>
      </c>
      <c r="G374" s="0" t="n">
        <v>6.157216801</v>
      </c>
      <c r="H374" s="0" t="n">
        <v>6.135782494</v>
      </c>
      <c r="I374" s="0" t="n">
        <v>6.864631721</v>
      </c>
      <c r="J374" s="0" t="n">
        <v>6.205748143</v>
      </c>
      <c r="K374" s="0" t="n">
        <v>9.28856087</v>
      </c>
      <c r="L374" s="0" t="n">
        <v>6.362262062</v>
      </c>
      <c r="M374" s="0" t="n">
        <v>6.261413059</v>
      </c>
      <c r="N374" s="0" t="n">
        <v>6.485069644</v>
      </c>
    </row>
    <row r="375" customFormat="false" ht="12.75" hidden="false" customHeight="false" outlineLevel="0" collapsed="false">
      <c r="A375" s="0" t="n">
        <v>0</v>
      </c>
      <c r="B375" s="0" t="s">
        <v>403</v>
      </c>
      <c r="C375" s="0" t="n">
        <v>10.9307</v>
      </c>
      <c r="D375" s="0" t="n">
        <v>10.9307</v>
      </c>
      <c r="E375" s="0" t="n">
        <v>10.9307</v>
      </c>
      <c r="F375" s="0" t="n">
        <v>10.9307</v>
      </c>
      <c r="G375" s="0" t="n">
        <v>10.9307</v>
      </c>
      <c r="H375" s="0" t="n">
        <v>10.163</v>
      </c>
      <c r="I375" s="0" t="n">
        <v>10.9307</v>
      </c>
      <c r="J375" s="0" t="n">
        <v>10.9307</v>
      </c>
      <c r="K375" s="0" t="n">
        <v>10.9307</v>
      </c>
      <c r="L375" s="0" t="n">
        <v>10.9307</v>
      </c>
      <c r="M375" s="0" t="n">
        <v>10.9307</v>
      </c>
      <c r="N375" s="0" t="n">
        <v>10.9307</v>
      </c>
    </row>
    <row r="376" customFormat="false" ht="12.75" hidden="false" customHeight="false" outlineLevel="0" collapsed="false">
      <c r="A376" s="0" t="n">
        <v>0</v>
      </c>
      <c r="B376" s="0" t="s">
        <v>404</v>
      </c>
      <c r="C376" s="0" t="n">
        <v>6.0661</v>
      </c>
      <c r="D376" s="0" t="n">
        <v>6.3815</v>
      </c>
      <c r="E376" s="0" t="n">
        <v>6.028</v>
      </c>
      <c r="F376" s="0" t="n">
        <v>6.2926</v>
      </c>
      <c r="G376" s="0" t="n">
        <v>6.1524</v>
      </c>
      <c r="H376" s="0" t="n">
        <v>6.0647</v>
      </c>
      <c r="I376" s="0" t="n">
        <v>5.9865</v>
      </c>
      <c r="J376" s="0" t="n">
        <v>5.985</v>
      </c>
      <c r="K376" s="0" t="n">
        <v>5.8764</v>
      </c>
      <c r="L376" s="0" t="n">
        <v>6.119</v>
      </c>
      <c r="M376" s="0" t="n">
        <v>6.1825</v>
      </c>
      <c r="N376" s="0" t="n">
        <v>6.0178</v>
      </c>
    </row>
    <row r="377" customFormat="false" ht="12.75" hidden="false" customHeight="false" outlineLevel="0" collapsed="false">
      <c r="A377" s="0" t="n">
        <v>0</v>
      </c>
      <c r="B377" s="0" t="s">
        <v>405</v>
      </c>
      <c r="C377" s="0" t="n">
        <v>6.181707528</v>
      </c>
      <c r="D377" s="0" t="n">
        <v>6.01118</v>
      </c>
      <c r="E377" s="0" t="n">
        <v>6.16876139</v>
      </c>
      <c r="F377" s="0" t="n">
        <v>5.94247</v>
      </c>
      <c r="G377" s="0" t="n">
        <v>5.85798</v>
      </c>
      <c r="H377" s="0" t="n">
        <v>6.137220348</v>
      </c>
      <c r="I377" s="0" t="n">
        <v>6.048925541</v>
      </c>
      <c r="J377" s="0" t="n">
        <v>6.366299838</v>
      </c>
      <c r="K377" s="0" t="n">
        <v>5.982886038</v>
      </c>
      <c r="L377" s="0" t="n">
        <v>6.109863383</v>
      </c>
      <c r="M377" s="0" t="n">
        <v>6.000809005</v>
      </c>
      <c r="N377" s="0" t="n">
        <v>6.264307189</v>
      </c>
    </row>
    <row r="378" customFormat="false" ht="12.75" hidden="false" customHeight="false" outlineLevel="0" collapsed="false">
      <c r="A378" s="0" t="n">
        <v>0</v>
      </c>
      <c r="B378" s="0" t="s">
        <v>406</v>
      </c>
      <c r="C378" s="0" t="n">
        <v>6.113</v>
      </c>
      <c r="D378" s="0" t="n">
        <v>6.1442</v>
      </c>
      <c r="E378" s="0" t="n">
        <v>6.3649</v>
      </c>
      <c r="F378" s="0" t="n">
        <v>6.3152</v>
      </c>
      <c r="G378" s="0" t="n">
        <v>6.4035</v>
      </c>
      <c r="H378" s="0" t="n">
        <v>6.685</v>
      </c>
      <c r="I378" s="0" t="n">
        <v>6.292</v>
      </c>
      <c r="J378" s="0" t="n">
        <v>6.5658</v>
      </c>
      <c r="K378" s="0" t="n">
        <v>6.3884</v>
      </c>
      <c r="L378" s="0" t="n">
        <v>6.532</v>
      </c>
      <c r="M378" s="0" t="n">
        <v>6.5394</v>
      </c>
      <c r="N378" s="0" t="n">
        <v>6.687</v>
      </c>
    </row>
    <row r="379" customFormat="false" ht="12.75" hidden="false" customHeight="false" outlineLevel="0" collapsed="false">
      <c r="A379" s="0" t="n">
        <v>0</v>
      </c>
      <c r="B379" s="0" t="s">
        <v>407</v>
      </c>
      <c r="C379" s="0" t="n">
        <v>6.181707528</v>
      </c>
      <c r="D379" s="0" t="n">
        <v>6.349582129</v>
      </c>
      <c r="E379" s="0" t="n">
        <v>6.27609</v>
      </c>
      <c r="F379" s="0" t="n">
        <v>6.68510806</v>
      </c>
      <c r="G379" s="0" t="n">
        <v>6.31663733</v>
      </c>
      <c r="H379" s="0" t="n">
        <v>6.006919418</v>
      </c>
      <c r="I379" s="0" t="n">
        <v>6.4027801</v>
      </c>
      <c r="J379" s="0" t="n">
        <v>6.209449805</v>
      </c>
      <c r="K379" s="0" t="n">
        <v>6.245243601</v>
      </c>
      <c r="L379" s="0" t="n">
        <v>6.109863383</v>
      </c>
      <c r="M379" s="0" t="n">
        <v>5.83289</v>
      </c>
      <c r="N379" s="0" t="n">
        <v>6.127314191</v>
      </c>
    </row>
    <row r="380" customFormat="false" ht="12.75" hidden="false" customHeight="false" outlineLevel="0" collapsed="false">
      <c r="A380" s="0" t="n">
        <v>0</v>
      </c>
      <c r="B380" s="0" t="s">
        <v>408</v>
      </c>
      <c r="C380" s="0" t="n">
        <v>6.0661</v>
      </c>
      <c r="D380" s="0" t="n">
        <v>6.1959</v>
      </c>
      <c r="E380" s="0" t="n">
        <v>6.1044</v>
      </c>
      <c r="F380" s="0" t="n">
        <v>6.1455</v>
      </c>
      <c r="G380" s="0" t="n">
        <v>6.0551</v>
      </c>
      <c r="H380" s="0" t="n">
        <v>5.9405</v>
      </c>
      <c r="I380" s="0" t="n">
        <v>6.2426</v>
      </c>
      <c r="J380" s="0" t="n">
        <v>6.0081</v>
      </c>
      <c r="K380" s="0" t="n">
        <v>6.0363</v>
      </c>
      <c r="L380" s="0" t="n">
        <v>5.9425</v>
      </c>
      <c r="M380" s="0" t="n">
        <v>6.0491</v>
      </c>
      <c r="N380" s="0" t="n">
        <v>5.9918</v>
      </c>
    </row>
    <row r="381" customFormat="false" ht="12.75" hidden="false" customHeight="false" outlineLevel="0" collapsed="false">
      <c r="A381" s="0" t="n">
        <v>0</v>
      </c>
      <c r="B381" s="0" t="s">
        <v>409</v>
      </c>
      <c r="C381" s="0" t="n">
        <v>10.0267</v>
      </c>
      <c r="D381" s="0" t="n">
        <v>10.7859</v>
      </c>
      <c r="E381" s="0" t="n">
        <v>10.2146</v>
      </c>
      <c r="F381" s="0" t="n">
        <v>9.6476</v>
      </c>
      <c r="G381" s="0" t="n">
        <v>9.9913</v>
      </c>
      <c r="H381" s="0" t="n">
        <v>9.9304</v>
      </c>
      <c r="I381" s="0" t="n">
        <v>10.4155</v>
      </c>
      <c r="J381" s="0" t="n">
        <v>9.8065</v>
      </c>
      <c r="K381" s="0" t="n">
        <v>9.5761</v>
      </c>
      <c r="L381" s="0" t="n">
        <v>10.8761</v>
      </c>
      <c r="M381" s="0" t="n">
        <v>10.0039</v>
      </c>
      <c r="N381" s="0" t="n">
        <v>11.1014</v>
      </c>
    </row>
    <row r="382" customFormat="false" ht="12.75" hidden="false" customHeight="false" outlineLevel="0" collapsed="false">
      <c r="A382" s="0" t="n">
        <v>0</v>
      </c>
      <c r="B382" s="0" t="s">
        <v>410</v>
      </c>
      <c r="C382" s="0" t="n">
        <v>6.8416</v>
      </c>
      <c r="D382" s="0" t="n">
        <v>6.5176</v>
      </c>
      <c r="E382" s="0" t="n">
        <v>6.3131</v>
      </c>
      <c r="F382" s="0" t="n">
        <v>6.4075</v>
      </c>
      <c r="G382" s="0" t="n">
        <v>6.6896</v>
      </c>
      <c r="H382" s="0" t="n">
        <v>6.6822</v>
      </c>
      <c r="I382" s="0" t="n">
        <v>6.6475</v>
      </c>
      <c r="J382" s="0" t="n">
        <v>6.4128</v>
      </c>
      <c r="K382" s="0" t="n">
        <v>6.5673</v>
      </c>
      <c r="L382" s="0" t="n">
        <v>6.9438</v>
      </c>
      <c r="M382" s="0" t="n">
        <v>6.7313</v>
      </c>
      <c r="N382" s="0" t="n">
        <v>6.6885</v>
      </c>
    </row>
    <row r="383" customFormat="false" ht="12.75" hidden="false" customHeight="false" outlineLevel="0" collapsed="false">
      <c r="A383" s="0" t="n">
        <v>0</v>
      </c>
      <c r="B383" s="0" t="s">
        <v>411</v>
      </c>
      <c r="C383" s="0" t="n">
        <v>6.06609</v>
      </c>
      <c r="D383" s="0" t="n">
        <v>6.257422707</v>
      </c>
      <c r="E383" s="0" t="n">
        <v>6.139630026</v>
      </c>
      <c r="F383" s="0" t="n">
        <v>6.10850371</v>
      </c>
      <c r="G383" s="0" t="n">
        <v>6.136767014</v>
      </c>
      <c r="H383" s="0" t="n">
        <v>6.500982158</v>
      </c>
      <c r="I383" s="0" t="n">
        <v>5.952942558</v>
      </c>
      <c r="J383" s="0" t="n">
        <v>6.33088218</v>
      </c>
      <c r="K383" s="0" t="n">
        <v>6.203685633</v>
      </c>
      <c r="L383" s="0" t="n">
        <v>5.965638913</v>
      </c>
      <c r="M383" s="0" t="n">
        <v>6.033379716</v>
      </c>
      <c r="N383" s="0" t="n">
        <v>6.142097705</v>
      </c>
    </row>
    <row r="384" customFormat="false" ht="12.75" hidden="false" customHeight="false" outlineLevel="0" collapsed="false">
      <c r="A384" s="0" t="n">
        <v>0</v>
      </c>
      <c r="B384" s="0" t="s">
        <v>412</v>
      </c>
      <c r="C384" s="0" t="n">
        <v>9.3933</v>
      </c>
      <c r="D384" s="0" t="n">
        <v>9.1896</v>
      </c>
      <c r="E384" s="0" t="n">
        <v>10.5114</v>
      </c>
      <c r="F384" s="0" t="n">
        <v>9.3778</v>
      </c>
      <c r="G384" s="0" t="n">
        <v>9.0303</v>
      </c>
      <c r="H384" s="0" t="n">
        <v>9.4306</v>
      </c>
      <c r="I384" s="0" t="n">
        <v>10.444</v>
      </c>
      <c r="J384" s="0" t="n">
        <v>10.0662</v>
      </c>
      <c r="K384" s="0" t="n">
        <v>10.198</v>
      </c>
      <c r="L384" s="0" t="n">
        <v>10.7243</v>
      </c>
      <c r="M384" s="0" t="n">
        <v>9.4552</v>
      </c>
      <c r="N384" s="0" t="n">
        <v>10.3504</v>
      </c>
    </row>
    <row r="385" customFormat="false" ht="12.75" hidden="false" customHeight="false" outlineLevel="0" collapsed="false">
      <c r="A385" s="0" t="n">
        <v>0</v>
      </c>
      <c r="B385" s="0" t="s">
        <v>413</v>
      </c>
      <c r="C385" s="0" t="n">
        <v>6.2466</v>
      </c>
      <c r="D385" s="0" t="n">
        <v>6.0186</v>
      </c>
      <c r="E385" s="0" t="n">
        <v>6.1</v>
      </c>
      <c r="F385" s="0" t="n">
        <v>5.9441</v>
      </c>
      <c r="G385" s="0" t="n">
        <v>5.9631</v>
      </c>
      <c r="H385" s="0" t="n">
        <v>6.0493</v>
      </c>
      <c r="I385" s="0" t="n">
        <v>6.2556</v>
      </c>
      <c r="J385" s="0" t="n">
        <v>6.0041</v>
      </c>
      <c r="K385" s="0" t="n">
        <v>6.0638</v>
      </c>
      <c r="L385" s="0" t="n">
        <v>6.0944</v>
      </c>
      <c r="M385" s="0" t="n">
        <v>6.1642</v>
      </c>
      <c r="N385" s="0" t="n">
        <v>5.9629</v>
      </c>
    </row>
    <row r="386" customFormat="false" ht="12.75" hidden="false" customHeight="false" outlineLevel="0" collapsed="false">
      <c r="A386" s="0" t="n">
        <v>0</v>
      </c>
      <c r="B386" s="0" t="s">
        <v>414</v>
      </c>
      <c r="C386" s="0" t="n">
        <v>7.3997</v>
      </c>
      <c r="D386" s="0" t="n">
        <v>6.8627</v>
      </c>
      <c r="E386" s="0" t="n">
        <v>7.025</v>
      </c>
      <c r="F386" s="0" t="n">
        <v>6.5516</v>
      </c>
      <c r="G386" s="0" t="n">
        <v>6.5917</v>
      </c>
      <c r="H386" s="0" t="n">
        <v>7.3096</v>
      </c>
      <c r="I386" s="0" t="n">
        <v>7.4664</v>
      </c>
      <c r="J386" s="0" t="n">
        <v>6.7979</v>
      </c>
      <c r="K386" s="0" t="n">
        <v>7.4916</v>
      </c>
      <c r="L386" s="0" t="n">
        <v>6.947</v>
      </c>
      <c r="M386" s="0" t="n">
        <v>7.0743</v>
      </c>
      <c r="N386" s="0" t="n">
        <v>7.1239</v>
      </c>
    </row>
    <row r="387" customFormat="false" ht="12.75" hidden="false" customHeight="false" outlineLevel="0" collapsed="false">
      <c r="A387" s="0" t="n">
        <v>0</v>
      </c>
      <c r="B387" s="0" t="s">
        <v>415</v>
      </c>
      <c r="C387" s="0" t="n">
        <v>6.0661</v>
      </c>
      <c r="D387" s="0" t="n">
        <v>6.2048</v>
      </c>
      <c r="E387" s="0" t="n">
        <v>6.0861</v>
      </c>
      <c r="F387" s="0" t="n">
        <v>6.0255</v>
      </c>
      <c r="G387" s="0" t="n">
        <v>6.5208</v>
      </c>
      <c r="H387" s="0" t="n">
        <v>6.174</v>
      </c>
      <c r="I387" s="0" t="n">
        <v>6.0419</v>
      </c>
      <c r="J387" s="0" t="n">
        <v>6.1198</v>
      </c>
      <c r="K387" s="0" t="n">
        <v>6.1623</v>
      </c>
      <c r="L387" s="0" t="n">
        <v>6.1348</v>
      </c>
      <c r="M387" s="0" t="n">
        <v>6.3276</v>
      </c>
      <c r="N387" s="0" t="n">
        <v>6.3104</v>
      </c>
    </row>
    <row r="388" customFormat="false" ht="12.75" hidden="false" customHeight="false" outlineLevel="0" collapsed="false">
      <c r="A388" s="0" t="n">
        <v>0</v>
      </c>
      <c r="B388" s="0" t="s">
        <v>416</v>
      </c>
      <c r="C388" s="0" t="n">
        <v>6.067292939</v>
      </c>
      <c r="D388" s="0" t="n">
        <v>6.192590343</v>
      </c>
      <c r="E388" s="0" t="n">
        <v>6.32193</v>
      </c>
      <c r="F388" s="0" t="n">
        <v>5.968817217</v>
      </c>
      <c r="G388" s="0" t="n">
        <v>6.101094184</v>
      </c>
      <c r="H388" s="0" t="n">
        <v>6.223333384</v>
      </c>
      <c r="I388" s="0" t="n">
        <v>6.149880176</v>
      </c>
      <c r="J388" s="0" t="n">
        <v>6.188733635</v>
      </c>
      <c r="K388" s="0" t="n">
        <v>5.896897717</v>
      </c>
      <c r="L388" s="0" t="n">
        <v>6.034032545</v>
      </c>
      <c r="M388" s="0" t="n">
        <v>5.984139895</v>
      </c>
      <c r="N388" s="0" t="n">
        <v>6.264307189</v>
      </c>
    </row>
    <row r="389" customFormat="false" ht="12.75" hidden="false" customHeight="false" outlineLevel="0" collapsed="false">
      <c r="A389" s="0" t="n">
        <v>0</v>
      </c>
      <c r="B389" s="0" t="s">
        <v>417</v>
      </c>
      <c r="C389" s="0" t="n">
        <v>6.8027</v>
      </c>
      <c r="D389" s="0" t="n">
        <v>6.8977</v>
      </c>
      <c r="E389" s="0" t="n">
        <v>6.6362</v>
      </c>
      <c r="F389" s="0" t="n">
        <v>6.9142</v>
      </c>
      <c r="G389" s="0" t="n">
        <v>6.9703</v>
      </c>
      <c r="H389" s="0" t="n">
        <v>7.0133</v>
      </c>
      <c r="I389" s="0" t="n">
        <v>7.0303</v>
      </c>
      <c r="J389" s="0" t="n">
        <v>6.6719</v>
      </c>
      <c r="K389" s="0" t="n">
        <v>7.3519</v>
      </c>
      <c r="L389" s="0" t="n">
        <v>6.8686</v>
      </c>
      <c r="M389" s="0" t="n">
        <v>7.0419</v>
      </c>
      <c r="N389" s="0" t="n">
        <v>7.153</v>
      </c>
    </row>
    <row r="390" customFormat="false" ht="12.75" hidden="false" customHeight="false" outlineLevel="0" collapsed="false">
      <c r="A390" s="0" t="n">
        <v>0</v>
      </c>
      <c r="B390" s="0" t="s">
        <v>418</v>
      </c>
      <c r="C390" s="0" t="n">
        <v>6.248553607</v>
      </c>
      <c r="D390" s="0" t="n">
        <v>6.17375517</v>
      </c>
      <c r="E390" s="0" t="n">
        <v>6.260478116</v>
      </c>
      <c r="F390" s="0" t="n">
        <v>6.275904926</v>
      </c>
      <c r="G390" s="0" t="n">
        <v>6.265283541</v>
      </c>
      <c r="H390" s="0" t="n">
        <v>6.006919418</v>
      </c>
      <c r="I390" s="0" t="n">
        <v>6.085187736</v>
      </c>
      <c r="J390" s="0" t="n">
        <v>6.126089359</v>
      </c>
      <c r="K390" s="0" t="n">
        <v>5.97949413</v>
      </c>
      <c r="L390" s="0" t="n">
        <v>5.94247</v>
      </c>
      <c r="M390" s="0" t="n">
        <v>6.033379716</v>
      </c>
      <c r="N390" s="0" t="n">
        <v>5.980198665</v>
      </c>
    </row>
    <row r="391" customFormat="false" ht="12.75" hidden="false" customHeight="false" outlineLevel="0" collapsed="false">
      <c r="A391" s="0" t="n">
        <v>0</v>
      </c>
      <c r="B391" s="0" t="s">
        <v>419</v>
      </c>
      <c r="C391" s="0" t="n">
        <v>6.06609</v>
      </c>
      <c r="D391" s="0" t="n">
        <v>6.052994275</v>
      </c>
      <c r="E391" s="0" t="n">
        <v>6.10852</v>
      </c>
      <c r="F391" s="0" t="n">
        <v>6.10850371</v>
      </c>
      <c r="G391" s="0" t="n">
        <v>6.025368934</v>
      </c>
      <c r="H391" s="0" t="n">
        <v>6.527362321</v>
      </c>
      <c r="I391" s="0" t="n">
        <v>6.173982026</v>
      </c>
      <c r="J391" s="0" t="n">
        <v>6.33088218</v>
      </c>
      <c r="K391" s="0" t="n">
        <v>6.226153865</v>
      </c>
      <c r="L391" s="0" t="n">
        <v>6.334948483</v>
      </c>
      <c r="M391" s="0" t="n">
        <v>6.069158843</v>
      </c>
      <c r="N391" s="0" t="n">
        <v>6.067938653</v>
      </c>
    </row>
    <row r="392" customFormat="false" ht="12.75" hidden="false" customHeight="false" outlineLevel="0" collapsed="false">
      <c r="A392" s="0" t="n">
        <v>0</v>
      </c>
      <c r="B392" s="0" t="s">
        <v>420</v>
      </c>
      <c r="C392" s="0" t="n">
        <v>6.0661</v>
      </c>
      <c r="D392" s="0" t="n">
        <v>6.0817</v>
      </c>
      <c r="E392" s="0" t="n">
        <v>6.0444</v>
      </c>
      <c r="F392" s="0" t="n">
        <v>5.999</v>
      </c>
      <c r="G392" s="0" t="n">
        <v>5.8942</v>
      </c>
      <c r="H392" s="0" t="n">
        <v>5.9882</v>
      </c>
      <c r="I392" s="0" t="n">
        <v>5.9069</v>
      </c>
      <c r="J392" s="0" t="n">
        <v>6.0041</v>
      </c>
      <c r="K392" s="0" t="n">
        <v>6.0504</v>
      </c>
      <c r="L392" s="0" t="n">
        <v>5.9541</v>
      </c>
      <c r="M392" s="0" t="n">
        <v>6.0753</v>
      </c>
      <c r="N392" s="0" t="n">
        <v>6.0875</v>
      </c>
    </row>
    <row r="393" customFormat="false" ht="12.75" hidden="false" customHeight="false" outlineLevel="0" collapsed="false">
      <c r="A393" s="0" t="n">
        <v>0</v>
      </c>
      <c r="B393" s="0" t="s">
        <v>421</v>
      </c>
      <c r="C393" s="0" t="n">
        <v>6.0855</v>
      </c>
      <c r="D393" s="0" t="n">
        <v>6.0925</v>
      </c>
      <c r="E393" s="0" t="n">
        <v>6.1657</v>
      </c>
      <c r="F393" s="0" t="n">
        <v>6.2193</v>
      </c>
      <c r="G393" s="0" t="n">
        <v>6.2196</v>
      </c>
      <c r="H393" s="0" t="n">
        <v>6.6994</v>
      </c>
      <c r="I393" s="0" t="n">
        <v>6.394</v>
      </c>
      <c r="J393" s="0" t="n">
        <v>6.1011</v>
      </c>
      <c r="K393" s="0" t="n">
        <v>6.2301</v>
      </c>
      <c r="L393" s="0" t="n">
        <v>6.0797</v>
      </c>
      <c r="M393" s="0" t="n">
        <v>6.1347</v>
      </c>
      <c r="N393" s="0" t="n">
        <v>6.0728</v>
      </c>
    </row>
    <row r="394" customFormat="false" ht="12.75" hidden="false" customHeight="false" outlineLevel="0" collapsed="false">
      <c r="A394" s="0" t="n">
        <v>0</v>
      </c>
      <c r="B394" s="0" t="s">
        <v>422</v>
      </c>
      <c r="C394" s="0" t="n">
        <v>6.8132</v>
      </c>
      <c r="D394" s="0" t="n">
        <v>7.2452</v>
      </c>
      <c r="E394" s="0" t="n">
        <v>6.4278</v>
      </c>
      <c r="F394" s="0" t="n">
        <v>6.9128</v>
      </c>
      <c r="G394" s="0" t="n">
        <v>6.6657</v>
      </c>
      <c r="H394" s="0" t="n">
        <v>7.2056</v>
      </c>
      <c r="I394" s="0" t="n">
        <v>6.6394</v>
      </c>
      <c r="J394" s="0" t="n">
        <v>7.1168</v>
      </c>
      <c r="K394" s="0" t="n">
        <v>7.0888</v>
      </c>
      <c r="L394" s="0" t="n">
        <v>6.5746</v>
      </c>
      <c r="M394" s="0" t="n">
        <v>6.2465</v>
      </c>
      <c r="N394" s="0" t="n">
        <v>6.8624</v>
      </c>
    </row>
    <row r="395" customFormat="false" ht="12.75" hidden="false" customHeight="false" outlineLevel="0" collapsed="false">
      <c r="A395" s="0" t="n">
        <v>0</v>
      </c>
      <c r="B395" s="0" t="s">
        <v>423</v>
      </c>
      <c r="C395" s="0" t="n">
        <v>6.3204</v>
      </c>
      <c r="D395" s="0" t="n">
        <v>6.2509</v>
      </c>
      <c r="E395" s="0" t="n">
        <v>6.4205</v>
      </c>
      <c r="F395" s="0" t="n">
        <v>6.2733</v>
      </c>
      <c r="G395" s="0" t="n">
        <v>6.3089</v>
      </c>
      <c r="H395" s="0" t="n">
        <v>6.1987</v>
      </c>
      <c r="I395" s="0" t="n">
        <v>6.3254</v>
      </c>
      <c r="J395" s="0" t="n">
        <v>6.3787</v>
      </c>
      <c r="K395" s="0" t="n">
        <v>6.2352</v>
      </c>
      <c r="L395" s="0" t="n">
        <v>6.1533</v>
      </c>
      <c r="M395" s="0" t="n">
        <v>6.3588</v>
      </c>
      <c r="N395" s="0" t="n">
        <v>6.5792</v>
      </c>
    </row>
    <row r="396" customFormat="false" ht="12.75" hidden="false" customHeight="false" outlineLevel="0" collapsed="false">
      <c r="A396" s="0" t="n">
        <v>0</v>
      </c>
      <c r="B396" s="0" t="s">
        <v>424</v>
      </c>
      <c r="C396" s="0" t="n">
        <v>9.1209</v>
      </c>
      <c r="D396" s="0" t="n">
        <v>8.9758</v>
      </c>
      <c r="E396" s="0" t="n">
        <v>10.3168</v>
      </c>
      <c r="F396" s="0" t="n">
        <v>9.4888</v>
      </c>
      <c r="G396" s="0" t="n">
        <v>8.7608</v>
      </c>
      <c r="H396" s="0" t="n">
        <v>9.1241</v>
      </c>
      <c r="I396" s="0" t="n">
        <v>9.6897</v>
      </c>
      <c r="J396" s="0" t="n">
        <v>9.9101</v>
      </c>
      <c r="K396" s="0" t="n">
        <v>9.3775</v>
      </c>
      <c r="L396" s="0" t="n">
        <v>10.1653</v>
      </c>
      <c r="M396" s="0" t="n">
        <v>9.1776</v>
      </c>
      <c r="N396" s="0" t="n">
        <v>9.51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10T03:09:53Z</dcterms:created>
  <dc:creator/>
  <dc:description/>
  <dc:language>en-US</dc:language>
  <cp:lastModifiedBy>UNC</cp:lastModifiedBy>
  <dcterms:modified xsi:type="dcterms:W3CDTF">2007-02-20T15:34:26Z</dcterms:modified>
  <cp:revision>0</cp:revision>
  <dc:subject/>
  <dc:title/>
</cp:coreProperties>
</file>